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rolandm\Desktop\Final Submission\Supplementary files_Data_in_Brief_Dec2025-20260529T153755Z-3-001\Supplementary files_Data_in_Brief_Dec2025\"/>
    </mc:Choice>
  </mc:AlternateContent>
  <xr:revisionPtr revIDLastSave="0" documentId="8_{C9937E6C-DE80-432B-8D58-B2A6A9BE0041}" xr6:coauthVersionLast="47" xr6:coauthVersionMax="47" xr10:uidLastSave="{00000000-0000-0000-0000-000000000000}"/>
  <bookViews>
    <workbookView xWindow="-110" yWindow="-110" windowWidth="19420" windowHeight="10300" activeTab="4" xr2:uid="{D1339925-872D-4238-9F2F-C9A78C5452EB}"/>
  </bookViews>
  <sheets>
    <sheet name="01XWCSB" sheetId="2" r:id="rId1"/>
    <sheet name="02XMARI" sheetId="3" r:id="rId2"/>
    <sheet name="03XWCSB" sheetId="4" r:id="rId3"/>
    <sheet name="04XWCSB" sheetId="5" r:id="rId4"/>
    <sheet name="05XWCSB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2" i="4" l="1"/>
  <c r="Z61" i="4"/>
  <c r="Z60" i="4"/>
  <c r="AI56" i="4"/>
  <c r="AI55" i="4"/>
  <c r="AI54" i="4"/>
  <c r="AI53" i="4"/>
  <c r="AI52" i="4"/>
  <c r="AI51" i="4"/>
  <c r="AI50" i="4"/>
  <c r="AI49" i="4"/>
  <c r="AI48" i="4"/>
  <c r="AI47" i="4"/>
  <c r="AI46" i="4"/>
  <c r="AI45" i="4"/>
  <c r="AI44" i="4"/>
  <c r="AI43" i="4"/>
  <c r="AI42" i="4"/>
  <c r="AI41" i="4"/>
  <c r="AI40" i="4"/>
  <c r="AI39" i="4"/>
  <c r="AI38" i="4"/>
  <c r="AI37" i="4"/>
  <c r="AI36" i="4"/>
  <c r="AI35" i="4"/>
  <c r="AI34" i="4"/>
  <c r="AI33" i="4"/>
  <c r="AI32" i="4"/>
  <c r="AI31" i="4"/>
  <c r="AI30" i="4"/>
  <c r="AI29" i="4"/>
  <c r="AI28" i="4"/>
  <c r="AI27" i="4"/>
  <c r="AI26" i="4"/>
  <c r="AI25" i="4"/>
  <c r="AI24" i="4"/>
  <c r="AI23" i="4"/>
  <c r="AI22" i="4"/>
  <c r="AI21" i="4"/>
  <c r="AI20" i="4"/>
  <c r="AI19" i="4"/>
  <c r="AI18" i="4"/>
  <c r="AI17" i="4"/>
  <c r="AI16" i="4"/>
  <c r="AI15" i="4"/>
  <c r="AI14" i="4"/>
  <c r="AI13" i="4"/>
  <c r="AI12" i="4"/>
  <c r="AI11" i="4"/>
  <c r="AI10" i="4"/>
  <c r="AI9" i="4"/>
  <c r="AI8" i="4"/>
  <c r="AI7" i="4"/>
  <c r="AI6" i="4"/>
  <c r="AI5" i="4"/>
  <c r="AI4" i="4"/>
  <c r="AI3" i="4"/>
  <c r="AI2" i="4"/>
  <c r="AM101" i="3" l="1"/>
  <c r="AM100" i="3"/>
  <c r="AM99" i="3"/>
  <c r="AM98" i="3"/>
  <c r="AM97" i="3"/>
  <c r="AM96" i="3"/>
  <c r="AM95" i="3"/>
  <c r="AM94" i="3"/>
  <c r="AM93" i="3"/>
  <c r="AM92" i="3"/>
  <c r="AM91" i="3"/>
  <c r="AM90" i="3"/>
  <c r="AM89" i="3"/>
  <c r="AM88" i="3"/>
  <c r="AM87" i="3"/>
  <c r="AM86" i="3"/>
  <c r="AM85" i="3"/>
  <c r="AM84" i="3"/>
  <c r="AM83" i="3"/>
  <c r="AM82" i="3"/>
  <c r="AM81" i="3"/>
  <c r="AM80" i="3"/>
  <c r="AM79" i="3"/>
  <c r="AM78" i="3"/>
  <c r="AM77" i="3"/>
  <c r="AM76" i="3"/>
  <c r="AM75" i="3"/>
  <c r="AM74" i="3"/>
  <c r="AM73" i="3"/>
  <c r="AM72" i="3"/>
  <c r="AM71" i="3"/>
  <c r="AM70" i="3"/>
  <c r="AM69" i="3"/>
  <c r="AM68" i="3"/>
  <c r="AM67" i="3"/>
  <c r="AM66" i="3"/>
  <c r="AM65" i="3"/>
  <c r="AM64" i="3"/>
  <c r="AM63" i="3"/>
  <c r="AM62" i="3"/>
  <c r="AM61" i="3"/>
  <c r="AM60" i="3"/>
  <c r="AM59" i="3"/>
  <c r="AM58" i="3"/>
  <c r="AM57" i="3"/>
  <c r="AM56" i="3"/>
  <c r="AM55" i="3"/>
  <c r="AM54" i="3"/>
  <c r="AM53" i="3"/>
  <c r="AM52" i="3"/>
  <c r="AM51" i="3"/>
  <c r="AM50" i="3"/>
  <c r="AM49" i="3"/>
  <c r="AM48" i="3"/>
  <c r="AM47" i="3"/>
  <c r="AM46" i="3"/>
  <c r="AM45" i="3"/>
  <c r="AM44" i="3"/>
  <c r="AM43" i="3"/>
  <c r="AM42" i="3"/>
  <c r="AM41" i="3"/>
  <c r="AM40" i="3"/>
  <c r="AM39" i="3"/>
  <c r="AM38" i="3"/>
  <c r="AM37" i="3"/>
  <c r="AM36" i="3"/>
  <c r="AM35" i="3"/>
  <c r="AM34" i="3"/>
  <c r="AM33" i="3"/>
  <c r="AM32" i="3"/>
  <c r="AM31" i="3"/>
  <c r="AM30" i="3"/>
  <c r="AM29" i="3"/>
  <c r="AM28" i="3"/>
  <c r="AM27" i="3"/>
  <c r="AM26" i="3"/>
  <c r="AM25" i="3"/>
  <c r="AM24" i="3"/>
  <c r="AM23" i="3"/>
  <c r="AM22" i="3"/>
  <c r="AM21" i="3"/>
  <c r="AM20" i="3"/>
  <c r="AM19" i="3"/>
  <c r="AM18" i="3"/>
  <c r="AM17" i="3"/>
  <c r="AM16" i="3"/>
  <c r="AM15" i="3"/>
  <c r="AM14" i="3"/>
  <c r="AM13" i="3"/>
  <c r="AM12" i="3"/>
  <c r="AM11" i="3"/>
  <c r="AM10" i="3"/>
  <c r="AM9" i="3"/>
  <c r="AM8" i="3"/>
  <c r="AM7" i="3"/>
  <c r="AM6" i="3"/>
  <c r="AM5" i="3"/>
  <c r="AM4" i="3"/>
  <c r="AM3" i="3"/>
  <c r="AM2" i="3"/>
</calcChain>
</file>

<file path=xl/sharedStrings.xml><?xml version="1.0" encoding="utf-8"?>
<sst xmlns="http://schemas.openxmlformats.org/spreadsheetml/2006/main" count="5367" uniqueCount="910">
  <si>
    <t>No.</t>
  </si>
  <si>
    <t>Depth, m</t>
  </si>
  <si>
    <t>Fm.</t>
  </si>
  <si>
    <t>Lithology Notes</t>
  </si>
  <si>
    <t>Qtz</t>
  </si>
  <si>
    <t>Pl</t>
  </si>
  <si>
    <t>Kfs</t>
  </si>
  <si>
    <t>Ms</t>
  </si>
  <si>
    <t>Chl</t>
  </si>
  <si>
    <t>Cal</t>
  </si>
  <si>
    <t>Dol</t>
  </si>
  <si>
    <t>Hl</t>
  </si>
  <si>
    <t>Anh</t>
  </si>
  <si>
    <t>GoF</t>
  </si>
  <si>
    <t>UWI</t>
  </si>
  <si>
    <t>C-644691</t>
  </si>
  <si>
    <t>Ernestina Lake Formation</t>
  </si>
  <si>
    <t>micritic limestone to dolostone</t>
  </si>
  <si>
    <t>100072305522W403</t>
  </si>
  <si>
    <t>C-644692</t>
  </si>
  <si>
    <t>micritic limestone</t>
  </si>
  <si>
    <t>tr</t>
  </si>
  <si>
    <t>C-644693</t>
  </si>
  <si>
    <t>C-644696</t>
  </si>
  <si>
    <t>pale grey dolostone</t>
  </si>
  <si>
    <t>C-644698</t>
  </si>
  <si>
    <t>anhydrite from large nodule</t>
  </si>
  <si>
    <t>C-644699</t>
  </si>
  <si>
    <t>red mottled dolostone</t>
  </si>
  <si>
    <t>C-644700</t>
  </si>
  <si>
    <t>anhydrite-dolomite mix from nodule</t>
  </si>
  <si>
    <t>C-644702</t>
  </si>
  <si>
    <t>red clayey dolostone</t>
  </si>
  <si>
    <t>C-644703</t>
  </si>
  <si>
    <t>C-644705</t>
  </si>
  <si>
    <t>pale dolostone with red mottles and anhydrite</t>
  </si>
  <si>
    <t>C-644706</t>
  </si>
  <si>
    <t>mottled dolostone with anhydrite partings</t>
  </si>
  <si>
    <t>C-644707</t>
  </si>
  <si>
    <t>C-644708</t>
  </si>
  <si>
    <t>Lotsberg Fm.</t>
  </si>
  <si>
    <t>halite with dolomite partings</t>
  </si>
  <si>
    <t>C-644709</t>
  </si>
  <si>
    <t>halite with reddish impurities</t>
  </si>
  <si>
    <t>C-644710</t>
  </si>
  <si>
    <t>halite</t>
  </si>
  <si>
    <t>C-644711</t>
  </si>
  <si>
    <t>C-644712</t>
  </si>
  <si>
    <t>halite with reddish partings</t>
  </si>
  <si>
    <t>C-644713</t>
  </si>
  <si>
    <t>C-644714</t>
  </si>
  <si>
    <t>C-644715</t>
  </si>
  <si>
    <t>C-644716</t>
  </si>
  <si>
    <t>C-644717</t>
  </si>
  <si>
    <t>C-644719</t>
  </si>
  <si>
    <t>C-644720</t>
  </si>
  <si>
    <t>C-644721</t>
  </si>
  <si>
    <t>C-644722</t>
  </si>
  <si>
    <t>C-644723</t>
  </si>
  <si>
    <t>C-644724</t>
  </si>
  <si>
    <t>C-644725</t>
  </si>
  <si>
    <t>C-644726</t>
  </si>
  <si>
    <t>halite with partings of pink finelly crystalline dolomite</t>
  </si>
  <si>
    <t>C-644727</t>
  </si>
  <si>
    <t>Halite</t>
  </si>
  <si>
    <t>C-644729</t>
  </si>
  <si>
    <t>C-644730</t>
  </si>
  <si>
    <t>C-644731</t>
  </si>
  <si>
    <t>C-644732</t>
  </si>
  <si>
    <t>C-644733</t>
  </si>
  <si>
    <t>C-644734</t>
  </si>
  <si>
    <t>C-644735</t>
  </si>
  <si>
    <t>C-644736</t>
  </si>
  <si>
    <t>C-644737</t>
  </si>
  <si>
    <t>C-644738</t>
  </si>
  <si>
    <t>C-644739</t>
  </si>
  <si>
    <t>C-644740</t>
  </si>
  <si>
    <t>C-644741</t>
  </si>
  <si>
    <t>C-644742</t>
  </si>
  <si>
    <t>C-644743</t>
  </si>
  <si>
    <t>C-644744</t>
  </si>
  <si>
    <t>C-644745</t>
  </si>
  <si>
    <t>C-644746</t>
  </si>
  <si>
    <t>C-644747</t>
  </si>
  <si>
    <t>C-644748</t>
  </si>
  <si>
    <t>C-644749</t>
  </si>
  <si>
    <t>C-644750</t>
  </si>
  <si>
    <t>C-644751</t>
  </si>
  <si>
    <t>C-644752</t>
  </si>
  <si>
    <t>C-644753</t>
  </si>
  <si>
    <t>C-644754</t>
  </si>
  <si>
    <t>C-644755</t>
  </si>
  <si>
    <t>C-644756</t>
  </si>
  <si>
    <t>C-644757</t>
  </si>
  <si>
    <t>C-644758</t>
  </si>
  <si>
    <t>C-644759</t>
  </si>
  <si>
    <t>C-644760</t>
  </si>
  <si>
    <t>C-644761</t>
  </si>
  <si>
    <t>C-644762</t>
  </si>
  <si>
    <t>C-644763</t>
  </si>
  <si>
    <t>C-644765</t>
  </si>
  <si>
    <t>C-644766</t>
  </si>
  <si>
    <t>C-644767</t>
  </si>
  <si>
    <t>C-644768</t>
  </si>
  <si>
    <t>C-644769</t>
  </si>
  <si>
    <t>C-644770</t>
  </si>
  <si>
    <t>with partings of pink finelly crystalline dolomite</t>
  </si>
  <si>
    <t>C-644771</t>
  </si>
  <si>
    <t xml:space="preserve">halite </t>
  </si>
  <si>
    <t>C-644772</t>
  </si>
  <si>
    <t>Halite right in contact with the finely crystalline, pale greenish grey dolostone</t>
  </si>
  <si>
    <t>C-644773</t>
  </si>
  <si>
    <t>a mix of anhydrite and dolomite</t>
  </si>
  <si>
    <t>C-644774</t>
  </si>
  <si>
    <t>dolostone</t>
  </si>
  <si>
    <t>C-644775</t>
  </si>
  <si>
    <t>a mix of salt and pinkish dolomite</t>
  </si>
  <si>
    <t>C-644776</t>
  </si>
  <si>
    <t>breccia with fibrous pink salt vein</t>
  </si>
  <si>
    <t>C-644777</t>
  </si>
  <si>
    <t xml:space="preserve">pale green breccia with no salt </t>
  </si>
  <si>
    <t>C-644778</t>
  </si>
  <si>
    <t>C-644781</t>
  </si>
  <si>
    <t>dolomite breccia</t>
  </si>
  <si>
    <t>C-644782</t>
  </si>
  <si>
    <t>dolomite breccia -blue with red veins</t>
  </si>
  <si>
    <t>C-644783</t>
  </si>
  <si>
    <t>breccia with some salt</t>
  </si>
  <si>
    <t>C-644784</t>
  </si>
  <si>
    <t>dolo breccia with some salt</t>
  </si>
  <si>
    <t>C-644785</t>
  </si>
  <si>
    <t>salt with dolomite partings</t>
  </si>
  <si>
    <t>C-644786</t>
  </si>
  <si>
    <t>C-644787</t>
  </si>
  <si>
    <t>C-644788</t>
  </si>
  <si>
    <t>C-644789</t>
  </si>
  <si>
    <t>Basin</t>
  </si>
  <si>
    <t>WCSB</t>
  </si>
  <si>
    <t>Source</t>
  </si>
  <si>
    <t>Kabanov et al., 2024</t>
  </si>
  <si>
    <t>Collector</t>
  </si>
  <si>
    <t>Map</t>
  </si>
  <si>
    <t>Country</t>
  </si>
  <si>
    <t>Prov/State</t>
  </si>
  <si>
    <t>Location_Type</t>
  </si>
  <si>
    <t>Latitude</t>
  </si>
  <si>
    <t>Longitude</t>
  </si>
  <si>
    <t>Quadrant</t>
  </si>
  <si>
    <t>Interval_From_M</t>
  </si>
  <si>
    <t>Interval_To_M</t>
  </si>
  <si>
    <t>Lithostrat_Desc</t>
  </si>
  <si>
    <t>Lithology</t>
  </si>
  <si>
    <t>Material_Type</t>
  </si>
  <si>
    <t>Fresh</t>
  </si>
  <si>
    <t>Leached</t>
  </si>
  <si>
    <t>Oxidized</t>
  </si>
  <si>
    <t>Meas_Method</t>
  </si>
  <si>
    <t>SAMPLE</t>
  </si>
  <si>
    <t>NODE</t>
  </si>
  <si>
    <t>Actlabs ID</t>
  </si>
  <si>
    <t>Sylvite</t>
  </si>
  <si>
    <t>Anhydrite</t>
  </si>
  <si>
    <t>Gypsum</t>
  </si>
  <si>
    <t>Quartz</t>
  </si>
  <si>
    <t>Muscovite</t>
  </si>
  <si>
    <t>Chlorite</t>
  </si>
  <si>
    <t>K feldspar</t>
  </si>
  <si>
    <t>Dolomite</t>
  </si>
  <si>
    <t>Total</t>
  </si>
  <si>
    <t>C-711124</t>
  </si>
  <si>
    <t>KH-499.20</t>
  </si>
  <si>
    <t>Kempt Head - 84-1</t>
  </si>
  <si>
    <t>Core</t>
  </si>
  <si>
    <t>Peter Giles</t>
  </si>
  <si>
    <t>N</t>
  </si>
  <si>
    <t>011-K-02</t>
  </si>
  <si>
    <t>Canada</t>
  </si>
  <si>
    <t>Nova Scotia</t>
  </si>
  <si>
    <t>Borehole</t>
  </si>
  <si>
    <t>NAD83</t>
  </si>
  <si>
    <t>NE</t>
  </si>
  <si>
    <t>Pavel Kabanov</t>
  </si>
  <si>
    <t>Windsor Group</t>
  </si>
  <si>
    <t xml:space="preserve">halite, pale brown, transluscent, fine to med. crystalline_x000D_
</t>
  </si>
  <si>
    <t>ROCK</t>
  </si>
  <si>
    <t>unknown</t>
  </si>
  <si>
    <t>A25-01103-1</t>
  </si>
  <si>
    <t>n.d.</t>
  </si>
  <si>
    <t>trace</t>
  </si>
  <si>
    <t>C-711125</t>
  </si>
  <si>
    <t>KH-502.56</t>
  </si>
  <si>
    <t xml:space="preserve">halite, dark bwn, finely crystalline, with minor sylvite_x000D_
</t>
  </si>
  <si>
    <t>A25-01103-2</t>
  </si>
  <si>
    <t>C-711128</t>
  </si>
  <si>
    <t>KH-509.63</t>
  </si>
  <si>
    <t xml:space="preserve">halite, med and dk bwn, fine to med crystalline_x000D_
</t>
  </si>
  <si>
    <t>A25-01103-3</t>
  </si>
  <si>
    <t>C-711129</t>
  </si>
  <si>
    <t>KH-522.95</t>
  </si>
  <si>
    <t xml:space="preserve">halite, med bwn, sub-transluscent, trace potash, fine aand med crystalline_x000D_
</t>
  </si>
  <si>
    <t>A25-01103-4</t>
  </si>
  <si>
    <t>C-711130</t>
  </si>
  <si>
    <t>KH-530.76</t>
  </si>
  <si>
    <t xml:space="preserve">halite, med crystalline, pale bwn to gray-bwn, trace potash_x000D_
</t>
  </si>
  <si>
    <t>A25-01103-5</t>
  </si>
  <si>
    <t>C-711131</t>
  </si>
  <si>
    <t>KH-540.02</t>
  </si>
  <si>
    <t xml:space="preserve">halite, pale gray with faint orange cast, med crystalline._x000D_
</t>
  </si>
  <si>
    <t>A25-01103-6</t>
  </si>
  <si>
    <t>C-711132</t>
  </si>
  <si>
    <t>KH-549.09</t>
  </si>
  <si>
    <t xml:space="preserve">dark gray silt with salt crystals embedded,  in orange med crystalline halite_x000D_
</t>
  </si>
  <si>
    <t>A25-01103-7</t>
  </si>
  <si>
    <t>C-711133</t>
  </si>
  <si>
    <t>KH-556.15</t>
  </si>
  <si>
    <t xml:space="preserve">halite, pale orange, med crystalline, with silty dark gray layer &gt;50% halite_x000D_
</t>
  </si>
  <si>
    <t>A25-01103-8</t>
  </si>
  <si>
    <t>C-711134</t>
  </si>
  <si>
    <t>KH-564.11</t>
  </si>
  <si>
    <t xml:space="preserve">halite, clear to transclscent, pale orange and white, with silt impurities_x000D_
</t>
  </si>
  <si>
    <t>A25-01103-9</t>
  </si>
  <si>
    <t>C-711135</t>
  </si>
  <si>
    <t>KH-573.38</t>
  </si>
  <si>
    <t xml:space="preserve">silt/salt mixture, salt clean med crystalline, silt very dark  with salt inclusions_x000D_
</t>
  </si>
  <si>
    <t>A25-01103-10</t>
  </si>
  <si>
    <t>C-711136</t>
  </si>
  <si>
    <t>KH-581.28</t>
  </si>
  <si>
    <t xml:space="preserve">halite, med to coarsely crystalline, pale orange to almost white, transluscent_x000D_
</t>
  </si>
  <si>
    <t>A25-01103-11</t>
  </si>
  <si>
    <t>C-711137</t>
  </si>
  <si>
    <t>KH-592.8</t>
  </si>
  <si>
    <t xml:space="preserve">halite, silty , dark gray, pitted, with associated carnallite, core crumbles, porous_x000D_
</t>
  </si>
  <si>
    <t>A25-01103-12</t>
  </si>
  <si>
    <t>C-711138</t>
  </si>
  <si>
    <t>KH-603.42</t>
  </si>
  <si>
    <t xml:space="preserve">halite, dark gray to very dark gray, medium crystalline, trace potash_x000D_
</t>
  </si>
  <si>
    <t>A25-01103-13</t>
  </si>
  <si>
    <t>C-711139</t>
  </si>
  <si>
    <t>KH-613.56</t>
  </si>
  <si>
    <t xml:space="preserve">halite, med crystalline, gray, minor intercrystal silt _x000D_
</t>
  </si>
  <si>
    <t>A25-01103-14</t>
  </si>
  <si>
    <t>C-711140</t>
  </si>
  <si>
    <t>KH-622.96</t>
  </si>
  <si>
    <t xml:space="preserve">halite, gray-bwn, med to coarsely crystalline, minor impurities_x000D_
</t>
  </si>
  <si>
    <t>A25-01103-15</t>
  </si>
  <si>
    <t>C-711141</t>
  </si>
  <si>
    <t>KH-636.28</t>
  </si>
  <si>
    <t xml:space="preserve">halite, dark gray-bwn, med to coarsely crystalline, relatively pure_x000D_
</t>
  </si>
  <si>
    <t>A25-01103-16</t>
  </si>
  <si>
    <t>C-711142</t>
  </si>
  <si>
    <t>KH-645.57</t>
  </si>
  <si>
    <t xml:space="preserve">halite, pale gray, med to coarsely crystalline, with gray salty silt interbed_x000D_
</t>
  </si>
  <si>
    <t>A25-01103-17</t>
  </si>
  <si>
    <t>C-711143</t>
  </si>
  <si>
    <t>KH-655.09</t>
  </si>
  <si>
    <t xml:space="preserve">halite, interbedded and banded dark gray and coarse transluscent salt; dark bands silt-rich_x000D_
</t>
  </si>
  <si>
    <t>A25-01103-18</t>
  </si>
  <si>
    <t>C-711144</t>
  </si>
  <si>
    <t>KH-664.44</t>
  </si>
  <si>
    <t xml:space="preserve">halite. Dark and light gray, finely crystalline, silt intracrystal impurities_x000D_
</t>
  </si>
  <si>
    <t>A25-01103-19</t>
  </si>
  <si>
    <t>C-711145</t>
  </si>
  <si>
    <t>KH-674.32</t>
  </si>
  <si>
    <t xml:space="preserve">halite, coarsely crystalline, banded gray and transluscent, very pure salt_x000D_
</t>
  </si>
  <si>
    <t>A25-01103-20</t>
  </si>
  <si>
    <t>C-711146</t>
  </si>
  <si>
    <t>KH-682.03</t>
  </si>
  <si>
    <t xml:space="preserve">halite, banded coarsely crystalline, very pure salt._x000D_
</t>
  </si>
  <si>
    <t>A25-01103-21</t>
  </si>
  <si>
    <t>C-711147</t>
  </si>
  <si>
    <t>KIH-691.09</t>
  </si>
  <si>
    <t xml:space="preserve">halite, banded coarsely crystalline, very pure salt_x000D_
</t>
  </si>
  <si>
    <t>A25-01103-22</t>
  </si>
  <si>
    <t>C-711148</t>
  </si>
  <si>
    <t>KH-700.13</t>
  </si>
  <si>
    <t xml:space="preserve">white or transluscent, coarsely crystalline halite_x000D_
</t>
  </si>
  <si>
    <t>A25-01103-23</t>
  </si>
  <si>
    <t>C-711149</t>
  </si>
  <si>
    <t>KH-704.23</t>
  </si>
  <si>
    <t>A25-01103-24</t>
  </si>
  <si>
    <t>C-711150</t>
  </si>
  <si>
    <t>KH-711.55</t>
  </si>
  <si>
    <t>A25-01103-25</t>
  </si>
  <si>
    <t>C-711151</t>
  </si>
  <si>
    <t>KH-719.22</t>
  </si>
  <si>
    <t xml:space="preserve">halite, finely crystalline, dark gray -brown_x000D_
</t>
  </si>
  <si>
    <t>A25-01103-26</t>
  </si>
  <si>
    <t>C-711152</t>
  </si>
  <si>
    <t>KH-726.7</t>
  </si>
  <si>
    <t>A25-01103-27</t>
  </si>
  <si>
    <t>C-711153</t>
  </si>
  <si>
    <t>KH-734.42</t>
  </si>
  <si>
    <t>A25-01103-28</t>
  </si>
  <si>
    <t>C-711154</t>
  </si>
  <si>
    <t>KH-741.84</t>
  </si>
  <si>
    <t>A25-01103-29</t>
  </si>
  <si>
    <t>C-711155</t>
  </si>
  <si>
    <t>KH-749.3</t>
  </si>
  <si>
    <t xml:space="preserve">halite, deep orange,  fine to med crystalline, trace potash_x000D_
</t>
  </si>
  <si>
    <t>A25-01103-30</t>
  </si>
  <si>
    <t>C-711156</t>
  </si>
  <si>
    <t>KH-756.79</t>
  </si>
  <si>
    <t>A25-01103-31</t>
  </si>
  <si>
    <t>C-711157</t>
  </si>
  <si>
    <t>KH-763.38</t>
  </si>
  <si>
    <t>A25-01103-32</t>
  </si>
  <si>
    <t>C-711158</t>
  </si>
  <si>
    <t>KH-771.73</t>
  </si>
  <si>
    <t xml:space="preserve">white or transluscent, coarsely crystalline halite with thin interbeds anhydrite. _x000D_
</t>
  </si>
  <si>
    <t>A25-01103-33</t>
  </si>
  <si>
    <t>C-711159</t>
  </si>
  <si>
    <t>KH-779.39</t>
  </si>
  <si>
    <t>A25-01103-34</t>
  </si>
  <si>
    <t>C-711160</t>
  </si>
  <si>
    <t>KH-786.79</t>
  </si>
  <si>
    <t xml:space="preserve">white or transluscent, coarsely crystalline halite._x000D_
</t>
  </si>
  <si>
    <t>A25-01103-35</t>
  </si>
  <si>
    <t>C-711161</t>
  </si>
  <si>
    <t>KH-794.29</t>
  </si>
  <si>
    <t>A25-01103-36</t>
  </si>
  <si>
    <t>C-711162</t>
  </si>
  <si>
    <t>KH-801.64</t>
  </si>
  <si>
    <t>A25-01103-37</t>
  </si>
  <si>
    <t>C-711163</t>
  </si>
  <si>
    <t>KH-809.21</t>
  </si>
  <si>
    <t>A25-01103-38</t>
  </si>
  <si>
    <t>C-711164</t>
  </si>
  <si>
    <t>KH-816.95</t>
  </si>
  <si>
    <t>A25-01103-39</t>
  </si>
  <si>
    <t>C-711165</t>
  </si>
  <si>
    <t>KH-824.29</t>
  </si>
  <si>
    <t>A25-01103-40</t>
  </si>
  <si>
    <t>C-711166</t>
  </si>
  <si>
    <t>KH-832.84</t>
  </si>
  <si>
    <t>A25-01103-41</t>
  </si>
  <si>
    <t>C-711167</t>
  </si>
  <si>
    <t>KH-828.16</t>
  </si>
  <si>
    <t>A25-01103-42</t>
  </si>
  <si>
    <t>C-711168</t>
  </si>
  <si>
    <t>SB-1-1922.0</t>
  </si>
  <si>
    <t xml:space="preserve">Stewiacke Borax #1 [SB-1] </t>
  </si>
  <si>
    <t>011-E-03</t>
  </si>
  <si>
    <t xml:space="preserve">halite, white and pale gray, banded, med to coarsely crystalline_x000D_
</t>
  </si>
  <si>
    <t>A25-01103-43</t>
  </si>
  <si>
    <t>C-711169</t>
  </si>
  <si>
    <t>SB-1-1940.0</t>
  </si>
  <si>
    <t xml:space="preserve">halite, clear, med to coarsely crystalline, anhydrite impurities_x000D_
</t>
  </si>
  <si>
    <t>A25-01103-44</t>
  </si>
  <si>
    <t>C-711170</t>
  </si>
  <si>
    <t>SB-1-1960.0</t>
  </si>
  <si>
    <t>A25-01103-45</t>
  </si>
  <si>
    <t>C-711171</t>
  </si>
  <si>
    <t>SB-1-1983.5</t>
  </si>
  <si>
    <t xml:space="preserve">halite, clear, with anhydrite interbeds_x000D_
</t>
  </si>
  <si>
    <t>A25-01103-46</t>
  </si>
  <si>
    <t>C-711172</t>
  </si>
  <si>
    <t>SB-1-2000.0</t>
  </si>
  <si>
    <t xml:space="preserve">halite. Med to coarsely crystalline, small  anhydrite inclusions_x000D_
</t>
  </si>
  <si>
    <t>A25-01103-47</t>
  </si>
  <si>
    <t>C-711173</t>
  </si>
  <si>
    <t>SB-1-2020</t>
  </si>
  <si>
    <t xml:space="preserve">halite, med to coarsely crystalline, clear to very faint orange cast_x000D_
</t>
  </si>
  <si>
    <t>A25-01103-48</t>
  </si>
  <si>
    <t>C-711174</t>
  </si>
  <si>
    <t>SB-1-2040</t>
  </si>
  <si>
    <t xml:space="preserve">halite, med to coarsely crystaline, clear to translucent_x000D_
</t>
  </si>
  <si>
    <t>A25-01103-49</t>
  </si>
  <si>
    <t>C-711175</t>
  </si>
  <si>
    <t>SB-1-2060</t>
  </si>
  <si>
    <t xml:space="preserve">halite, fine to med crystalline, gray-brown_x000D_
</t>
  </si>
  <si>
    <t>A25-01103-50</t>
  </si>
  <si>
    <t>C-711176</t>
  </si>
  <si>
    <t>SB-1-2080</t>
  </si>
  <si>
    <t xml:space="preserve">halite, med to coarsely crystalline, white and gray banded._x000D_
</t>
  </si>
  <si>
    <t>A25-01103-51</t>
  </si>
  <si>
    <t>C-711177</t>
  </si>
  <si>
    <t xml:space="preserve">SB-1-2100.0 </t>
  </si>
  <si>
    <t xml:space="preserve">halite, clear to white, medium crystalline._x000D_
</t>
  </si>
  <si>
    <t>A25-01103-52</t>
  </si>
  <si>
    <t>C-711178</t>
  </si>
  <si>
    <t>SB-1-2120.0</t>
  </si>
  <si>
    <t xml:space="preserve">halite, clear, translucsnt, coarsely crysytalline,very pure._x000D_
</t>
  </si>
  <si>
    <t>A25-01103-53</t>
  </si>
  <si>
    <t>C-711179</t>
  </si>
  <si>
    <t>SB-1-2140.0</t>
  </si>
  <si>
    <t xml:space="preserve">halite,med crystalline, clear to white._x000D_
</t>
  </si>
  <si>
    <t>A25-01103-54</t>
  </si>
  <si>
    <t>C-711180</t>
  </si>
  <si>
    <t>SB-1-2160.0</t>
  </si>
  <si>
    <t xml:space="preserve">halite, white to gray with anhydrite interbeds._x000D_
</t>
  </si>
  <si>
    <t>A25-01103-55</t>
  </si>
  <si>
    <t>C-711181</t>
  </si>
  <si>
    <t>SB-1-2180.0</t>
  </si>
  <si>
    <t xml:space="preserve">halite, clear to white, thin gray silt interbeds._x000D_
</t>
  </si>
  <si>
    <t>A25-01103-56</t>
  </si>
  <si>
    <t>C-711182</t>
  </si>
  <si>
    <t>SB-1-2200.0</t>
  </si>
  <si>
    <t xml:space="preserve">halite, clear, translucent, coarsely crystalline, very pure._x000D_
</t>
  </si>
  <si>
    <t>A25-01103-57</t>
  </si>
  <si>
    <t>C-711183</t>
  </si>
  <si>
    <t>SB-1-2221.0</t>
  </si>
  <si>
    <t xml:space="preserve">halite, pale orange colour. med crystalline_x000D_
</t>
  </si>
  <si>
    <t>A25-01103-58</t>
  </si>
  <si>
    <t>C-711184</t>
  </si>
  <si>
    <t>SB-1-2240.0</t>
  </si>
  <si>
    <t xml:space="preserve">white hgalite, med crystalline, low impurities._x000D_
</t>
  </si>
  <si>
    <t>A25-01103-59</t>
  </si>
  <si>
    <t>C-711185</t>
  </si>
  <si>
    <t>SB-1-2258.4</t>
  </si>
  <si>
    <t xml:space="preserve">dark impure halite, fine to med crystalline._x000D_
</t>
  </si>
  <si>
    <t>A25-01103-60</t>
  </si>
  <si>
    <t>C-711186</t>
  </si>
  <si>
    <t>SB-1-2280.0</t>
  </si>
  <si>
    <t xml:space="preserve">halite, clean, coarsely crystalline._x000D_
</t>
  </si>
  <si>
    <t>A25-01103-61</t>
  </si>
  <si>
    <t>C-711187</t>
  </si>
  <si>
    <t>SB-1-2300.0</t>
  </si>
  <si>
    <t>A25-01103-62</t>
  </si>
  <si>
    <t>C-711188</t>
  </si>
  <si>
    <t>SB-1-2320.0</t>
  </si>
  <si>
    <t xml:space="preserve">halite, clean, coarsely crystalline_x000D_
</t>
  </si>
  <si>
    <t>A25-01103-63</t>
  </si>
  <si>
    <t>C-711189</t>
  </si>
  <si>
    <t>SB-1-2340.0</t>
  </si>
  <si>
    <t>A25-01103-64</t>
  </si>
  <si>
    <t>C-711190</t>
  </si>
  <si>
    <t>SB-1-2360.0</t>
  </si>
  <si>
    <t>A25-01103-65</t>
  </si>
  <si>
    <t>C-711191</t>
  </si>
  <si>
    <t>SB-1-2380.0</t>
  </si>
  <si>
    <t>A25-01103-66</t>
  </si>
  <si>
    <t>C-711192</t>
  </si>
  <si>
    <t>SB-1-2400.0</t>
  </si>
  <si>
    <t>A25-01103-67</t>
  </si>
  <si>
    <t>C-711193</t>
  </si>
  <si>
    <t>SB-1-2420.0</t>
  </si>
  <si>
    <t>A25-01103-68</t>
  </si>
  <si>
    <t>C-711194</t>
  </si>
  <si>
    <t>SB-1-2430.0</t>
  </si>
  <si>
    <t xml:space="preserve">halite, clean, coarsely crystalline. _x000D_
</t>
  </si>
  <si>
    <t>A25-01103-69</t>
  </si>
  <si>
    <t>C-711195</t>
  </si>
  <si>
    <t>SB-1-2440.0</t>
  </si>
  <si>
    <t>A25-01103-70</t>
  </si>
  <si>
    <t>C-711196</t>
  </si>
  <si>
    <t>SB-1-2450.0</t>
  </si>
  <si>
    <t xml:space="preserve">halite, clear to white, coarsely crystalline, very pure._x000D_
</t>
  </si>
  <si>
    <t>A25-01103-71</t>
  </si>
  <si>
    <t>C-711197</t>
  </si>
  <si>
    <t>SB-1-2460.0</t>
  </si>
  <si>
    <t>A25-01103-72</t>
  </si>
  <si>
    <t>C-711198</t>
  </si>
  <si>
    <t>SB-1-2470.1</t>
  </si>
  <si>
    <t xml:space="preserve">halite, clear to white, coarsely crystalline, very pure_x000D_
</t>
  </si>
  <si>
    <t>A25-01103-73</t>
  </si>
  <si>
    <t>C-711199</t>
  </si>
  <si>
    <t>SB-1-2480.1</t>
  </si>
  <si>
    <t>A25-01103-74</t>
  </si>
  <si>
    <t>C-711200</t>
  </si>
  <si>
    <t>SB-1-2485.1</t>
  </si>
  <si>
    <t>A25-01103-75</t>
  </si>
  <si>
    <t>C-711201</t>
  </si>
  <si>
    <t>SB-1-2490.1</t>
  </si>
  <si>
    <t>A25-01103-76</t>
  </si>
  <si>
    <t>C-711202</t>
  </si>
  <si>
    <t>CM2-447.07</t>
  </si>
  <si>
    <t>Chevron-Irving Malagawatch#2</t>
  </si>
  <si>
    <t>011-F-15</t>
  </si>
  <si>
    <t xml:space="preserve">clean, clear schistose halite._x000D_
</t>
  </si>
  <si>
    <t>A25-01103-77</t>
  </si>
  <si>
    <t>C-711203</t>
  </si>
  <si>
    <t>CM2-452.00</t>
  </si>
  <si>
    <t xml:space="preserve">clear schistose halite._x000D_
</t>
  </si>
  <si>
    <t>A25-01103-78</t>
  </si>
  <si>
    <t>C-711204</t>
  </si>
  <si>
    <t>CM2-458.06</t>
  </si>
  <si>
    <t xml:space="preserve">clear halite with thin bands grey anhydrite._x000D_
</t>
  </si>
  <si>
    <t>A25-01103-79</t>
  </si>
  <si>
    <t>C-711205</t>
  </si>
  <si>
    <t>CM2-460.27</t>
  </si>
  <si>
    <t xml:space="preserve">halite with trace potash mineralization (sylvite)._x000D_
</t>
  </si>
  <si>
    <t>A25-01103-80</t>
  </si>
  <si>
    <t>C-711206</t>
  </si>
  <si>
    <t>CM2-462.11</t>
  </si>
  <si>
    <t xml:space="preserve">deep orange halite-sylvite mixture, coarsely crystalline._x000D_
</t>
  </si>
  <si>
    <t>A25-01103-81</t>
  </si>
  <si>
    <t>C-711207</t>
  </si>
  <si>
    <t>CM2-464.30</t>
  </si>
  <si>
    <t xml:space="preserve">orange halite sylvite misture; photo #2 at  ~464.5. _x000D_
</t>
  </si>
  <si>
    <t>A25-01103-82</t>
  </si>
  <si>
    <t>C-711208</t>
  </si>
  <si>
    <t>CM2-465.86</t>
  </si>
  <si>
    <t xml:space="preserve">crystalline halite/sylvite, dissolved;  photograph # 1._x000D_
</t>
  </si>
  <si>
    <t>A25-01103-83</t>
  </si>
  <si>
    <t>C-711209</t>
  </si>
  <si>
    <t>CM2-466.23</t>
  </si>
  <si>
    <t xml:space="preserve">halite/sylvite (trace);  with blue halite. _x000D_
</t>
  </si>
  <si>
    <t>A25-01103-84</t>
  </si>
  <si>
    <t>C-711210</t>
  </si>
  <si>
    <t>CM2-469.20</t>
  </si>
  <si>
    <t xml:space="preserve">clear halite, vein sylvite, traces scattered throughout. _x000D_
</t>
  </si>
  <si>
    <t>A25-01103-85</t>
  </si>
  <si>
    <t>C-711211</t>
  </si>
  <si>
    <t>CM2-473.02</t>
  </si>
  <si>
    <t xml:space="preserve">dark gray and clear halite, trace potash only._x000D_
</t>
  </si>
  <si>
    <t>A25-01103-86</t>
  </si>
  <si>
    <t>C-711212</t>
  </si>
  <si>
    <t>CM2-480.49</t>
  </si>
  <si>
    <t xml:space="preserve">clear, pale orange, with low-grade potash mineralization._x000D_
</t>
  </si>
  <si>
    <t>A25-01103-87</t>
  </si>
  <si>
    <t>C-711213</t>
  </si>
  <si>
    <t>CM2-485.08</t>
  </si>
  <si>
    <t xml:space="preserve">clear halite, orange sylvate, coarsely crystalline, mixture. _x000D_
</t>
  </si>
  <si>
    <t>A25-01103-88</t>
  </si>
  <si>
    <t>C-711214</t>
  </si>
  <si>
    <t>CM2-490.52</t>
  </si>
  <si>
    <t xml:space="preserve">clear halite + sylvite, est 16%  K2O on the log. _x000D_
</t>
  </si>
  <si>
    <t>A25-01103-89</t>
  </si>
  <si>
    <t>C-711215</t>
  </si>
  <si>
    <t>CM2-497.00</t>
  </si>
  <si>
    <t xml:space="preserve">halite coarsely crystalline, with sylvite traces. _x000D_
</t>
  </si>
  <si>
    <t>A25-01103-90</t>
  </si>
  <si>
    <t>C-711216</t>
  </si>
  <si>
    <t>CM2-500.92</t>
  </si>
  <si>
    <t xml:space="preserve">halite sylvite mixture, reported grade low._x000D_
</t>
  </si>
  <si>
    <t>A25-01103-91</t>
  </si>
  <si>
    <t>C-711217</t>
  </si>
  <si>
    <t>CM2-507.38</t>
  </si>
  <si>
    <t xml:space="preserve">mixture sylvite/carnallite/halite, large GR kick starts. _x000D_
</t>
  </si>
  <si>
    <t>A25-01103-92</t>
  </si>
  <si>
    <t>C-711218</t>
  </si>
  <si>
    <t>CM2-510.96</t>
  </si>
  <si>
    <t xml:space="preserve">carnallite/sylvite/halite high grade zone,  strong GR signture. _x000D_
</t>
  </si>
  <si>
    <t>A25-01103-93</t>
  </si>
  <si>
    <t>C-711219</t>
  </si>
  <si>
    <t>CM2-513.32</t>
  </si>
  <si>
    <t xml:space="preserve">mixed carnallite, sylvite. Halite,  high-grade potash zone._x000D_
</t>
  </si>
  <si>
    <t>A25-01103-94</t>
  </si>
  <si>
    <t>C-711220</t>
  </si>
  <si>
    <t>CM2-515.00</t>
  </si>
  <si>
    <t xml:space="preserve">mixed carnalite/sylvite/halite,  high grade potash zone. _x000D_
</t>
  </si>
  <si>
    <t>A25-01103-95</t>
  </si>
  <si>
    <t>C-711221</t>
  </si>
  <si>
    <t>CM2-515.95</t>
  </si>
  <si>
    <t xml:space="preserve">halite/sylvite mix, minor carnallite; part of high-grade potash zone. _x000D_
</t>
  </si>
  <si>
    <t>A25-01103-96</t>
  </si>
  <si>
    <t>C-711222</t>
  </si>
  <si>
    <t>CM2-518.23</t>
  </si>
  <si>
    <t xml:space="preserve">high-grade potash_x000D_
</t>
  </si>
  <si>
    <t>A25-01103-97</t>
  </si>
  <si>
    <t>C-711223</t>
  </si>
  <si>
    <t>CM2-523.48</t>
  </si>
  <si>
    <t xml:space="preserve">grey-green muddy silt with trace potash_x000D_
</t>
  </si>
  <si>
    <t>A25-01103-98</t>
  </si>
  <si>
    <t>C-711224</t>
  </si>
  <si>
    <t>CM2-526.98</t>
  </si>
  <si>
    <t xml:space="preserve">halite clear, coarsely crystalline, minor sylvite. _x000D_
</t>
  </si>
  <si>
    <t>A25-01103-99</t>
  </si>
  <si>
    <t>C-711225</t>
  </si>
  <si>
    <t>CM2-529.96</t>
  </si>
  <si>
    <t xml:space="preserve">halite, clear, coasely crystalline, trace sylvite._x000D_
</t>
  </si>
  <si>
    <t>A25-01103-100</t>
  </si>
  <si>
    <t>This work</t>
  </si>
  <si>
    <t>Maritime</t>
  </si>
  <si>
    <t>Carnallite</t>
  </si>
  <si>
    <t>Tachyhydrite</t>
  </si>
  <si>
    <t>Smectite</t>
  </si>
  <si>
    <t>Calcite</t>
  </si>
  <si>
    <t>C-712764</t>
  </si>
  <si>
    <t>Fisher2 612.14m</t>
  </si>
  <si>
    <t>100021007004W400</t>
  </si>
  <si>
    <t>Alberta</t>
  </si>
  <si>
    <t>Well</t>
  </si>
  <si>
    <t>Watt Mountain Formation</t>
  </si>
  <si>
    <t xml:space="preserve">argillaceous and silty dolostone - gray mottle redbeds _x000D_
</t>
  </si>
  <si>
    <t>A25-01979-1</t>
  </si>
  <si>
    <t>Y</t>
  </si>
  <si>
    <t>C-712765</t>
  </si>
  <si>
    <t>Fisher2 614.38m</t>
  </si>
  <si>
    <t xml:space="preserve">argillaceous and silty dolostone - redbeds_x000D_
</t>
  </si>
  <si>
    <t>A25-01979-2</t>
  </si>
  <si>
    <t>C-712766</t>
  </si>
  <si>
    <t>Fisher2 616.75m</t>
  </si>
  <si>
    <t>Prairie Evaporite</t>
  </si>
  <si>
    <t xml:space="preserve">clay with minor pink salt_x000D_
</t>
  </si>
  <si>
    <t>A25-01979-3</t>
  </si>
  <si>
    <t>C-712767</t>
  </si>
  <si>
    <t>Fisher2 654.35m</t>
  </si>
  <si>
    <t xml:space="preserve">Coarsely crystalline halite and potash salt_x000D_
</t>
  </si>
  <si>
    <t>A25-01979-4</t>
  </si>
  <si>
    <t>C-712768</t>
  </si>
  <si>
    <t>Fisher2 626.60m</t>
  </si>
  <si>
    <t xml:space="preserve">medium to large crystalline halite and pinkish transluent salt_x000D_
</t>
  </si>
  <si>
    <t>A25-01979-5</t>
  </si>
  <si>
    <t>C-712769</t>
  </si>
  <si>
    <t>Fisher2 634.45m</t>
  </si>
  <si>
    <t xml:space="preserve">medium gray crystalline halite with dark clay  partings_x000D_
</t>
  </si>
  <si>
    <t>A25-01979-6</t>
  </si>
  <si>
    <t>C-712770</t>
  </si>
  <si>
    <t>Fisher2 643.65m</t>
  </si>
  <si>
    <t xml:space="preserve">coarsely crystalline halite , with dark clay impurities_x000D_
</t>
  </si>
  <si>
    <t>A25-01979-7</t>
  </si>
  <si>
    <t>C-712771</t>
  </si>
  <si>
    <t>Fisher2 652.30m</t>
  </si>
  <si>
    <t xml:space="preserve">Finer crystalline, less translucent halite_x000D_
</t>
  </si>
  <si>
    <t>A25-01979-8</t>
  </si>
  <si>
    <t>C-712772</t>
  </si>
  <si>
    <t>Fisher2 653.50m</t>
  </si>
  <si>
    <t xml:space="preserve">halite and pink salt_x000D_
</t>
  </si>
  <si>
    <t>A25-01979-9</t>
  </si>
  <si>
    <t>C-712773</t>
  </si>
  <si>
    <t>fisher2 666.4m</t>
  </si>
  <si>
    <t xml:space="preserve">halite with trace impurities_x000D_
</t>
  </si>
  <si>
    <t>A25-01979-10</t>
  </si>
  <si>
    <t>C-712774</t>
  </si>
  <si>
    <t>fisher2 669.2m</t>
  </si>
  <si>
    <t xml:space="preserve">clean halite_x000D_
</t>
  </si>
  <si>
    <t>A25-01979-11</t>
  </si>
  <si>
    <t>C-712775</t>
  </si>
  <si>
    <t>fisher2 672.45m</t>
  </si>
  <si>
    <t xml:space="preserve">halite with minor carnalite_x000D_
</t>
  </si>
  <si>
    <t>A25-01979-12</t>
  </si>
  <si>
    <t>C-712776</t>
  </si>
  <si>
    <t>fisher2 674.95m</t>
  </si>
  <si>
    <t xml:space="preserve">halitic anhydrite._x000D_
</t>
  </si>
  <si>
    <t>A25-01979-13</t>
  </si>
  <si>
    <t>C-712777</t>
  </si>
  <si>
    <t>fisher2  676.85m</t>
  </si>
  <si>
    <t xml:space="preserve">pure halite dark band_x000D_
</t>
  </si>
  <si>
    <t>A25-01979-14</t>
  </si>
  <si>
    <t>C-712778</t>
  </si>
  <si>
    <t>fisher2 678.03m</t>
  </si>
  <si>
    <t xml:space="preserve">clean halite light band_x000D_
</t>
  </si>
  <si>
    <t>A25-01979-15</t>
  </si>
  <si>
    <t>C-712779</t>
  </si>
  <si>
    <t>fisher2 699.3m</t>
  </si>
  <si>
    <t xml:space="preserve">Corsely crystalline pure halite_x000D_
</t>
  </si>
  <si>
    <t>A25-01979-16</t>
  </si>
  <si>
    <t>C-712780</t>
  </si>
  <si>
    <t>fisher2 687.70m</t>
  </si>
  <si>
    <t xml:space="preserve">pink coarse-crystalline salt_x000D_
</t>
  </si>
  <si>
    <t>A25-01979-17</t>
  </si>
  <si>
    <t>C-712781</t>
  </si>
  <si>
    <t>fisher2 687.3m</t>
  </si>
  <si>
    <t xml:space="preserve">medium to coarsely crystalline halite, milky_x000D_
</t>
  </si>
  <si>
    <t>A25-01979-18</t>
  </si>
  <si>
    <t>C-712782</t>
  </si>
  <si>
    <t>fisher2 696.6m</t>
  </si>
  <si>
    <t xml:space="preserve">anhydrite_x000D_
</t>
  </si>
  <si>
    <t>A25-01979-19</t>
  </si>
  <si>
    <t>C-712783</t>
  </si>
  <si>
    <t>fisher2 691.8m</t>
  </si>
  <si>
    <t>Cristine  Yap</t>
  </si>
  <si>
    <t xml:space="preserve">coarsely crystalline salt _x000D_
</t>
  </si>
  <si>
    <t>A25-01979-20</t>
  </si>
  <si>
    <t>C-712784</t>
  </si>
  <si>
    <t>fisher2 703.5m</t>
  </si>
  <si>
    <t xml:space="preserve">coarsely crystalline salt with carnalite _x000D_
</t>
  </si>
  <si>
    <t>A25-01979-21</t>
  </si>
  <si>
    <t>C-712785</t>
  </si>
  <si>
    <t>fisher2 704.25m</t>
  </si>
  <si>
    <t xml:space="preserve">crystalline halite_x000D_
</t>
  </si>
  <si>
    <t>A25-01979-22</t>
  </si>
  <si>
    <t>C-712786</t>
  </si>
  <si>
    <t>fisher2 707.35m</t>
  </si>
  <si>
    <t xml:space="preserve">claystone_x000D_
</t>
  </si>
  <si>
    <t>A25-01979-23</t>
  </si>
  <si>
    <t>C-712787</t>
  </si>
  <si>
    <t>fisher2 710.1m</t>
  </si>
  <si>
    <t>A25-01979-24</t>
  </si>
  <si>
    <t>C-712788</t>
  </si>
  <si>
    <t>fisher2 710.83m</t>
  </si>
  <si>
    <t>A25-01979-25</t>
  </si>
  <si>
    <t>C-712789</t>
  </si>
  <si>
    <t>fisher2 719m</t>
  </si>
  <si>
    <t xml:space="preserve">clean salt_x000D_
</t>
  </si>
  <si>
    <t>A25-01979-26</t>
  </si>
  <si>
    <t>C-712790</t>
  </si>
  <si>
    <t>fisher2 719.6m</t>
  </si>
  <si>
    <t xml:space="preserve">salt with impurities
</t>
  </si>
  <si>
    <t>A25-01979-27</t>
  </si>
  <si>
    <t>C-712791</t>
  </si>
  <si>
    <t>fisher2 720.85m</t>
  </si>
  <si>
    <t xml:space="preserve">coarse-crystalline halite_x000D_
</t>
  </si>
  <si>
    <t>A25-01979-28</t>
  </si>
  <si>
    <t>C-712792</t>
  </si>
  <si>
    <t>fisher2 725.30m</t>
  </si>
  <si>
    <t xml:space="preserve">finer to medium crystalline halite_x000D_
</t>
  </si>
  <si>
    <t>A25-01979-29</t>
  </si>
  <si>
    <t>C-712793</t>
  </si>
  <si>
    <t>fisher2 727.30m</t>
  </si>
  <si>
    <t>A25-01979-30</t>
  </si>
  <si>
    <t>C-712794</t>
  </si>
  <si>
    <t>fisher2 728.1m</t>
  </si>
  <si>
    <t xml:space="preserve">finer crystaline halite_x000D_
</t>
  </si>
  <si>
    <t>A25-01979-31</t>
  </si>
  <si>
    <t>C-712795</t>
  </si>
  <si>
    <t>fisher2 730.35m</t>
  </si>
  <si>
    <t xml:space="preserve">finer crystalline halite_x000D_
</t>
  </si>
  <si>
    <t>A25-01979-32</t>
  </si>
  <si>
    <t>C-712796</t>
  </si>
  <si>
    <t>fisher2 734.4m</t>
  </si>
  <si>
    <t>A25-01979-33</t>
  </si>
  <si>
    <t>C-712797</t>
  </si>
  <si>
    <t>fisher2 733.8m</t>
  </si>
  <si>
    <t xml:space="preserve">coarse-crystalline clear/clean halite_x000D_
</t>
  </si>
  <si>
    <t>A25-01979-34</t>
  </si>
  <si>
    <t>C-712798</t>
  </si>
  <si>
    <t>fisher2 738.75m</t>
  </si>
  <si>
    <t>A25-01979-35</t>
  </si>
  <si>
    <t>C-712799</t>
  </si>
  <si>
    <t>fisher2 747.75m</t>
  </si>
  <si>
    <t xml:space="preserve">medium to coarse crystalline,  clear, slightly impure halite_x000D_
</t>
  </si>
  <si>
    <t>A25-01979-36</t>
  </si>
  <si>
    <t>C-712800</t>
  </si>
  <si>
    <t>fisher2 745.6m</t>
  </si>
  <si>
    <t xml:space="preserve">halite_x000D_
</t>
  </si>
  <si>
    <t>A25-01979-37</t>
  </si>
  <si>
    <t>C-712801</t>
  </si>
  <si>
    <t>fisher2 749.0m</t>
  </si>
  <si>
    <t xml:space="preserve">clear halite_x000D_
</t>
  </si>
  <si>
    <t>A25-01979-38</t>
  </si>
  <si>
    <t>C-712802</t>
  </si>
  <si>
    <t>fisher2 751.72m</t>
  </si>
  <si>
    <t xml:space="preserve">clear coarsely crystalline halite_x000D_
</t>
  </si>
  <si>
    <t>A25-01979-39</t>
  </si>
  <si>
    <t>C-712803</t>
  </si>
  <si>
    <t>fisher2 757.55m</t>
  </si>
  <si>
    <t xml:space="preserve">coarsely crystalline clear halite_x000D_
</t>
  </si>
  <si>
    <t>A25-01979-40</t>
  </si>
  <si>
    <t>C-712804</t>
  </si>
  <si>
    <t>fisher2 761.7m</t>
  </si>
  <si>
    <t>A25-01979-41</t>
  </si>
  <si>
    <t>C-712805</t>
  </si>
  <si>
    <t>fisher2 762.6m</t>
  </si>
  <si>
    <t>A25-01979-42</t>
  </si>
  <si>
    <t>C-712806</t>
  </si>
  <si>
    <t>fisher2  766.5m</t>
  </si>
  <si>
    <t xml:space="preserve">halite with impurities_x000D_
</t>
  </si>
  <si>
    <t>A25-01979-43</t>
  </si>
  <si>
    <t>C-712807</t>
  </si>
  <si>
    <t>fisher2 769.4m</t>
  </si>
  <si>
    <t xml:space="preserve">pure clear halite_x000D_
</t>
  </si>
  <si>
    <t>A25-01979-44</t>
  </si>
  <si>
    <t>C-712808</t>
  </si>
  <si>
    <t>fisher2 771m</t>
  </si>
  <si>
    <t xml:space="preserve">clear halite with more impurities_x000D_
</t>
  </si>
  <si>
    <t>A25-01979-45</t>
  </si>
  <si>
    <t>C-712809</t>
  </si>
  <si>
    <t>fisher2 771.45m</t>
  </si>
  <si>
    <t xml:space="preserve">clear clean halite_x000D_
</t>
  </si>
  <si>
    <t>A25-01979-46</t>
  </si>
  <si>
    <t>C-712810</t>
  </si>
  <si>
    <t>fisher2 774.8m</t>
  </si>
  <si>
    <t xml:space="preserve">clear coarse-crystalline halite_x000D_
</t>
  </si>
  <si>
    <t>A25-01979-47</t>
  </si>
  <si>
    <t>C-712811</t>
  </si>
  <si>
    <t>fisher2 778m</t>
  </si>
  <si>
    <t xml:space="preserve">coarsely crystalline clear/clean halite_x000D_
</t>
  </si>
  <si>
    <t>A25-01979-48</t>
  </si>
  <si>
    <t>C-712812</t>
  </si>
  <si>
    <t>fisher2 776.5m</t>
  </si>
  <si>
    <t xml:space="preserve">dirty halite_x000D_
</t>
  </si>
  <si>
    <t>A25-01979-49</t>
  </si>
  <si>
    <t>C-712813</t>
  </si>
  <si>
    <t>fisher2 780.5m</t>
  </si>
  <si>
    <t>A25-01979-50</t>
  </si>
  <si>
    <t>C-712814</t>
  </si>
  <si>
    <t>fisher2 783.48m</t>
  </si>
  <si>
    <t xml:space="preserve">clear crystalline halite_x000D_
</t>
  </si>
  <si>
    <t>A25-01979-51</t>
  </si>
  <si>
    <t>C-712815</t>
  </si>
  <si>
    <t>fisher2 788m</t>
  </si>
  <si>
    <t>clear pure halite</t>
  </si>
  <si>
    <t>A25-01979-52</t>
  </si>
  <si>
    <t>C-712816</t>
  </si>
  <si>
    <t>fisher2 792.25m</t>
  </si>
  <si>
    <t>A25-01979-53</t>
  </si>
  <si>
    <t>C-712817</t>
  </si>
  <si>
    <t>fisher2 793.25m</t>
  </si>
  <si>
    <t>A25-01979-54</t>
  </si>
  <si>
    <t>C-712818</t>
  </si>
  <si>
    <t>fisher2 790.9m</t>
  </si>
  <si>
    <t>A25-01979-55</t>
  </si>
  <si>
    <t>Table 2.  Relative proportions of clay minerals in the &lt; 4 µm size fraction</t>
  </si>
  <si>
    <t>Muscovite/Illite</t>
  </si>
  <si>
    <t>Kaolinite</t>
  </si>
  <si>
    <t>WellName</t>
  </si>
  <si>
    <t>SampleType</t>
  </si>
  <si>
    <t>Sample</t>
  </si>
  <si>
    <t>CollectionDate</t>
  </si>
  <si>
    <t>MapDatum</t>
  </si>
  <si>
    <t>LocationType</t>
  </si>
  <si>
    <t>C-666587</t>
  </si>
  <si>
    <t>Victoria Plains 1547.85m</t>
  </si>
  <si>
    <t>101092201819W200</t>
  </si>
  <si>
    <t>Saskatchewan</t>
  </si>
  <si>
    <t>Kelly Bushing</t>
  </si>
  <si>
    <t>Dawson Bay Fm.</t>
  </si>
  <si>
    <t>marl</t>
  </si>
  <si>
    <t>C-666593</t>
  </si>
  <si>
    <t>Victoria Plains 1551.5m</t>
  </si>
  <si>
    <t>C-666596</t>
  </si>
  <si>
    <t>Victoria Plains 1554.35m</t>
  </si>
  <si>
    <t>halite-pink salt</t>
  </si>
  <si>
    <t>C-666619</t>
  </si>
  <si>
    <t>Victoria Plains 1577.6m</t>
  </si>
  <si>
    <t>halite-sylvite with profuse marl partings</t>
  </si>
  <si>
    <t>C-666625</t>
  </si>
  <si>
    <t>Victoria Plains 1583.8m</t>
  </si>
  <si>
    <t>soft red marl in base of 1575.3-1583.8 m interval</t>
  </si>
  <si>
    <t>C-666636</t>
  </si>
  <si>
    <t>Victoria Plains 1594.44m</t>
  </si>
  <si>
    <t>halite with minor sylvite &amp; carnalline</t>
  </si>
  <si>
    <t>C-666645</t>
  </si>
  <si>
    <t>Victoria Plains 1603.9m</t>
  </si>
  <si>
    <t>carnallitic halite</t>
  </si>
  <si>
    <t>C-666654</t>
  </si>
  <si>
    <t>Victoria Plains 1613.2m</t>
  </si>
  <si>
    <t>gigantocrystalline carnallitic halite</t>
  </si>
  <si>
    <t>C-666664</t>
  </si>
  <si>
    <t>Victoria Plains 1623.5m</t>
  </si>
  <si>
    <t>pure halite</t>
  </si>
  <si>
    <t>C-666668</t>
  </si>
  <si>
    <t>Victoria Plains 1627.9m</t>
  </si>
  <si>
    <t>C-666677</t>
  </si>
  <si>
    <t>Victoria Plains 1636.6m</t>
  </si>
  <si>
    <t>halite with claystone partings and a shale seam</t>
  </si>
  <si>
    <t>C-666683</t>
  </si>
  <si>
    <t>Victoria Plains 1642.7m</t>
  </si>
  <si>
    <t>C-666691</t>
  </si>
  <si>
    <t>Victoria Plains 1650.7m</t>
  </si>
  <si>
    <t>C-666698</t>
  </si>
  <si>
    <t>Victoria Plains 1657.46m</t>
  </si>
  <si>
    <t>anhydrite-halite intermix</t>
  </si>
  <si>
    <t>C-666705</t>
  </si>
  <si>
    <t>Victoria Plains 1663.25m</t>
  </si>
  <si>
    <t>poros dolostone</t>
  </si>
  <si>
    <t>C-666709</t>
  </si>
  <si>
    <t>Victoria Plains 1667.05m</t>
  </si>
  <si>
    <t>intermixed anhydrite-dolostone</t>
  </si>
  <si>
    <t>C-666713</t>
  </si>
  <si>
    <t>Victoria Plains 1671.44m</t>
  </si>
  <si>
    <t>anhydrite</t>
  </si>
  <si>
    <t>C-666721</t>
  </si>
  <si>
    <t>Victoria Plains 1679.95m</t>
  </si>
  <si>
    <t>C-666726</t>
  </si>
  <si>
    <t>Victoria Plains 1684.6m</t>
  </si>
  <si>
    <t>C-666736</t>
  </si>
  <si>
    <t>Victoria Plains 1695.2m</t>
  </si>
  <si>
    <t>C-666741</t>
  </si>
  <si>
    <t>Victoria Plains 1700.2m</t>
  </si>
  <si>
    <t>C-666751</t>
  </si>
  <si>
    <t>Victoria Plains 1710.95m</t>
  </si>
  <si>
    <t>C-666755</t>
  </si>
  <si>
    <t>Victoria Plains 1714.75m</t>
  </si>
  <si>
    <t>C-666759</t>
  </si>
  <si>
    <t>Victoria Plains 1717.55m</t>
  </si>
  <si>
    <t>Winnipegosis Fm.</t>
  </si>
  <si>
    <t>C-666762</t>
  </si>
  <si>
    <t>Victoria Plains 1718.9m</t>
  </si>
  <si>
    <t>Sample Type</t>
  </si>
  <si>
    <t>Collection Date</t>
  </si>
  <si>
    <t>Location Type</t>
  </si>
  <si>
    <t>Map Datum</t>
  </si>
  <si>
    <t>Datum Elevation M</t>
  </si>
  <si>
    <t>MS Datum</t>
  </si>
  <si>
    <t>Lithostrat Desc</t>
  </si>
  <si>
    <t>Material Type</t>
  </si>
  <si>
    <t>Sample Name</t>
  </si>
  <si>
    <t>This Work</t>
  </si>
  <si>
    <t>Nhc</t>
  </si>
  <si>
    <t>Svt</t>
  </si>
  <si>
    <t>Cnt</t>
  </si>
  <si>
    <t>Interval From M</t>
  </si>
  <si>
    <t>Station Or Well</t>
  </si>
  <si>
    <t>GSC curation C#</t>
  </si>
  <si>
    <t>Depth (m)</t>
  </si>
  <si>
    <t>Province</t>
  </si>
  <si>
    <t>Orthoclase</t>
  </si>
  <si>
    <t>100/08-13-057-05W4/00</t>
  </si>
  <si>
    <t>C-666778</t>
  </si>
  <si>
    <t>C-666781</t>
  </si>
  <si>
    <t>C-666791</t>
  </si>
  <si>
    <t>C-666692</t>
  </si>
  <si>
    <t>C-666776</t>
  </si>
  <si>
    <t>C-644562</t>
  </si>
  <si>
    <t>C-644616</t>
  </si>
  <si>
    <t>C-666780</t>
  </si>
  <si>
    <t>C-666783</t>
  </si>
  <si>
    <t>CNRL 8B WD LIND 1132.56m</t>
  </si>
  <si>
    <t>CNRL 8B WD LIND 1133.95m</t>
  </si>
  <si>
    <t>CNRL 8B WD LIND 1157.1m</t>
  </si>
  <si>
    <t>CNRL 8B WD LIND 1157.7m</t>
  </si>
  <si>
    <t>CNRL 8B WD LIND 1159.08m</t>
  </si>
  <si>
    <t>CNRL 8B WD LIND 1165.71m</t>
  </si>
  <si>
    <t>CNRL 8B WD LIND 1651.85m</t>
  </si>
  <si>
    <t>CNRL 8B WD LIND 1665.55m</t>
  </si>
  <si>
    <t>CNRL 8B WD LIND 1697.45m</t>
  </si>
  <si>
    <t>gigantocrystalline halite, trace calcareous dolostone-limestone partings</t>
  </si>
  <si>
    <t>gigantocrystalline halite, calcareous dolostone-limestone partings</t>
  </si>
  <si>
    <t>gigantocrystalline halite</t>
  </si>
  <si>
    <t>Unit</t>
  </si>
  <si>
    <t>Cold Lake Formation</t>
  </si>
  <si>
    <t xml:space="preserve">halite with streaks of earthy yellowish sulphate </t>
  </si>
  <si>
    <t>halite with trace yellowish anhydrite</t>
  </si>
  <si>
    <t>halite with partings of white to yellow anhydrite</t>
  </si>
  <si>
    <t>halite with trace yellow sulphate</t>
  </si>
  <si>
    <t xml:space="preserve">halite with thick streak of yellowish anhydrite. </t>
  </si>
  <si>
    <t>anhydrite with some yellowish anhydrite; at the contact with ha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/>
    </xf>
    <xf numFmtId="15" fontId="0" fillId="0" borderId="0" xfId="0" applyNumberForma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164" fontId="3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/>
    </xf>
    <xf numFmtId="0" fontId="1" fillId="0" borderId="0" xfId="0" applyFont="1"/>
    <xf numFmtId="15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D2E86-F80E-4957-8067-DD48DF6D86B3}">
  <dimension ref="A1:U90"/>
  <sheetViews>
    <sheetView zoomScale="66" zoomScaleNormal="100" workbookViewId="0">
      <selection activeCell="A91" sqref="A91:XFD91"/>
    </sheetView>
  </sheetViews>
  <sheetFormatPr defaultColWidth="12.453125" defaultRowHeight="14.5" x14ac:dyDescent="0.35"/>
  <cols>
    <col min="1" max="1" width="5.7265625" style="6" customWidth="1"/>
    <col min="2" max="2" width="16.7265625" style="6" customWidth="1"/>
    <col min="3" max="3" width="18.26953125" style="6" bestFit="1" customWidth="1"/>
    <col min="4" max="4" width="9.26953125" style="6" bestFit="1" customWidth="1"/>
    <col min="5" max="5" width="11.1796875" style="6" bestFit="1" customWidth="1"/>
    <col min="6" max="6" width="8.453125" style="6" bestFit="1" customWidth="1"/>
    <col min="7" max="7" width="10" style="6" bestFit="1" customWidth="1"/>
    <col min="8" max="8" width="23.7265625" style="6" bestFit="1" customWidth="1"/>
    <col min="9" max="9" width="57.26953125" style="6" customWidth="1"/>
    <col min="10" max="10" width="6.453125" style="6" bestFit="1" customWidth="1"/>
    <col min="11" max="11" width="18.7265625" style="6" bestFit="1" customWidth="1"/>
    <col min="12" max="12" width="4" style="6" bestFit="1" customWidth="1"/>
    <col min="13" max="13" width="2.81640625" style="6" bestFit="1" customWidth="1"/>
    <col min="14" max="14" width="4" style="6" bestFit="1" customWidth="1"/>
    <col min="15" max="15" width="3.7265625" style="6" bestFit="1" customWidth="1"/>
    <col min="16" max="16" width="4.1796875" style="6" bestFit="1" customWidth="1"/>
    <col min="17" max="17" width="4" style="6" bestFit="1" customWidth="1"/>
    <col min="18" max="19" width="4.1796875" style="6" bestFit="1" customWidth="1"/>
    <col min="20" max="20" width="4.453125" style="6" bestFit="1" customWidth="1"/>
    <col min="21" max="21" width="5.1796875" style="6" bestFit="1" customWidth="1"/>
    <col min="22" max="16384" width="12.453125" style="6"/>
  </cols>
  <sheetData>
    <row r="1" spans="1:21" s="4" customFormat="1" x14ac:dyDescent="0.35">
      <c r="A1" s="10" t="s">
        <v>0</v>
      </c>
      <c r="B1" s="11" t="s">
        <v>876</v>
      </c>
      <c r="C1" s="10" t="s">
        <v>14</v>
      </c>
      <c r="D1" s="11" t="s">
        <v>1</v>
      </c>
      <c r="E1" s="11" t="s">
        <v>864</v>
      </c>
      <c r="F1" s="11" t="s">
        <v>145</v>
      </c>
      <c r="G1" s="11" t="s">
        <v>146</v>
      </c>
      <c r="H1" s="11" t="s">
        <v>2</v>
      </c>
      <c r="I1" s="10" t="s">
        <v>3</v>
      </c>
      <c r="J1" s="10" t="s">
        <v>136</v>
      </c>
      <c r="K1" s="10" t="s">
        <v>138</v>
      </c>
      <c r="L1" s="12" t="s">
        <v>4</v>
      </c>
      <c r="M1" s="12" t="s">
        <v>5</v>
      </c>
      <c r="N1" s="12" t="s">
        <v>6</v>
      </c>
      <c r="O1" s="12" t="s">
        <v>7</v>
      </c>
      <c r="P1" s="12" t="s">
        <v>8</v>
      </c>
      <c r="Q1" s="12" t="s">
        <v>9</v>
      </c>
      <c r="R1" s="12" t="s">
        <v>10</v>
      </c>
      <c r="S1" s="12" t="s">
        <v>11</v>
      </c>
      <c r="T1" s="12" t="s">
        <v>12</v>
      </c>
      <c r="U1" s="10" t="s">
        <v>13</v>
      </c>
    </row>
    <row r="2" spans="1:21" x14ac:dyDescent="0.35">
      <c r="A2" s="2">
        <v>1</v>
      </c>
      <c r="B2" s="2" t="s">
        <v>15</v>
      </c>
      <c r="C2" s="1" t="s">
        <v>18</v>
      </c>
      <c r="D2" s="1">
        <v>1840.43</v>
      </c>
      <c r="E2" s="1" t="s">
        <v>179</v>
      </c>
      <c r="F2" s="1">
        <v>53.763396</v>
      </c>
      <c r="G2" s="1">
        <v>-113.15586999999999</v>
      </c>
      <c r="H2" s="1" t="s">
        <v>16</v>
      </c>
      <c r="I2" s="13" t="s">
        <v>17</v>
      </c>
      <c r="J2" s="13" t="s">
        <v>137</v>
      </c>
      <c r="K2" s="13" t="s">
        <v>139</v>
      </c>
      <c r="L2" s="3"/>
      <c r="M2" s="3"/>
      <c r="N2" s="3"/>
      <c r="O2" s="3"/>
      <c r="P2" s="3"/>
      <c r="Q2" s="3">
        <v>60</v>
      </c>
      <c r="R2" s="3">
        <v>25</v>
      </c>
      <c r="S2" s="3">
        <v>15</v>
      </c>
      <c r="T2" s="3"/>
      <c r="U2" s="3">
        <v>2.35</v>
      </c>
    </row>
    <row r="3" spans="1:21" x14ac:dyDescent="0.35">
      <c r="A3" s="2">
        <v>2</v>
      </c>
      <c r="B3" s="2" t="s">
        <v>19</v>
      </c>
      <c r="C3" s="1" t="s">
        <v>18</v>
      </c>
      <c r="D3" s="1">
        <v>1841.2</v>
      </c>
      <c r="E3" s="1" t="s">
        <v>179</v>
      </c>
      <c r="F3" s="1">
        <v>53.763396</v>
      </c>
      <c r="G3" s="1">
        <v>-113.15586999999999</v>
      </c>
      <c r="H3" s="1" t="s">
        <v>16</v>
      </c>
      <c r="I3" s="13" t="s">
        <v>20</v>
      </c>
      <c r="J3" s="13" t="s">
        <v>137</v>
      </c>
      <c r="K3" s="13" t="s">
        <v>139</v>
      </c>
      <c r="L3" s="3"/>
      <c r="M3" s="3"/>
      <c r="N3" s="3"/>
      <c r="O3" s="3"/>
      <c r="P3" s="3"/>
      <c r="Q3" s="3">
        <v>70</v>
      </c>
      <c r="R3" s="3" t="s">
        <v>21</v>
      </c>
      <c r="S3" s="3">
        <v>30</v>
      </c>
      <c r="T3" s="3"/>
      <c r="U3" s="3">
        <v>2.58</v>
      </c>
    </row>
    <row r="4" spans="1:21" x14ac:dyDescent="0.35">
      <c r="A4" s="2">
        <v>3</v>
      </c>
      <c r="B4" s="2" t="s">
        <v>22</v>
      </c>
      <c r="C4" s="1" t="s">
        <v>18</v>
      </c>
      <c r="D4" s="1">
        <v>1841.9</v>
      </c>
      <c r="E4" s="1" t="s">
        <v>179</v>
      </c>
      <c r="F4" s="1">
        <v>53.763396</v>
      </c>
      <c r="G4" s="1">
        <v>-113.15586999999999</v>
      </c>
      <c r="H4" s="1" t="s">
        <v>16</v>
      </c>
      <c r="I4" s="13" t="s">
        <v>20</v>
      </c>
      <c r="J4" s="13" t="s">
        <v>137</v>
      </c>
      <c r="K4" s="13" t="s">
        <v>139</v>
      </c>
      <c r="L4" s="3"/>
      <c r="M4" s="3"/>
      <c r="N4" s="3"/>
      <c r="O4" s="3"/>
      <c r="P4" s="3"/>
      <c r="Q4" s="3">
        <v>80</v>
      </c>
      <c r="R4" s="3">
        <v>1</v>
      </c>
      <c r="S4" s="3">
        <v>18</v>
      </c>
      <c r="T4" s="3"/>
      <c r="U4" s="3">
        <v>2.68</v>
      </c>
    </row>
    <row r="5" spans="1:21" x14ac:dyDescent="0.35">
      <c r="A5" s="2">
        <v>4</v>
      </c>
      <c r="B5" s="2" t="s">
        <v>23</v>
      </c>
      <c r="C5" s="1" t="s">
        <v>18</v>
      </c>
      <c r="D5" s="1">
        <v>1843.9</v>
      </c>
      <c r="E5" s="1" t="s">
        <v>179</v>
      </c>
      <c r="F5" s="1">
        <v>53.763396</v>
      </c>
      <c r="G5" s="1">
        <v>-113.15586999999999</v>
      </c>
      <c r="H5" s="1" t="s">
        <v>16</v>
      </c>
      <c r="I5" s="13" t="s">
        <v>24</v>
      </c>
      <c r="J5" s="13" t="s">
        <v>137</v>
      </c>
      <c r="K5" s="13" t="s">
        <v>139</v>
      </c>
      <c r="L5" s="3" t="s">
        <v>21</v>
      </c>
      <c r="M5" s="3"/>
      <c r="N5" s="3"/>
      <c r="O5" s="3"/>
      <c r="P5" s="3"/>
      <c r="Q5" s="3">
        <v>1</v>
      </c>
      <c r="R5" s="3">
        <v>90</v>
      </c>
      <c r="S5" s="3">
        <v>9</v>
      </c>
      <c r="T5" s="3" t="s">
        <v>21</v>
      </c>
      <c r="U5" s="3">
        <v>3.02</v>
      </c>
    </row>
    <row r="6" spans="1:21" x14ac:dyDescent="0.35">
      <c r="A6" s="2">
        <v>5</v>
      </c>
      <c r="B6" s="2" t="s">
        <v>25</v>
      </c>
      <c r="C6" s="1" t="s">
        <v>18</v>
      </c>
      <c r="D6" s="1">
        <v>1845.2</v>
      </c>
      <c r="E6" s="1" t="s">
        <v>179</v>
      </c>
      <c r="F6" s="1">
        <v>53.763396</v>
      </c>
      <c r="G6" s="1">
        <v>-113.15586999999999</v>
      </c>
      <c r="H6" s="1" t="s">
        <v>16</v>
      </c>
      <c r="I6" s="13" t="s">
        <v>26</v>
      </c>
      <c r="J6" s="13" t="s">
        <v>137</v>
      </c>
      <c r="K6" s="13" t="s">
        <v>139</v>
      </c>
      <c r="L6" s="3">
        <v>12</v>
      </c>
      <c r="M6" s="3"/>
      <c r="N6" s="3">
        <v>10</v>
      </c>
      <c r="O6" s="3">
        <v>2</v>
      </c>
      <c r="P6" s="3" t="s">
        <v>21</v>
      </c>
      <c r="Q6" s="3"/>
      <c r="R6" s="3">
        <v>66</v>
      </c>
      <c r="S6" s="3">
        <v>10</v>
      </c>
      <c r="T6" s="3"/>
      <c r="U6" s="3">
        <v>3.21</v>
      </c>
    </row>
    <row r="7" spans="1:21" x14ac:dyDescent="0.35">
      <c r="A7" s="2">
        <v>6</v>
      </c>
      <c r="B7" s="2" t="s">
        <v>27</v>
      </c>
      <c r="C7" s="1" t="s">
        <v>18</v>
      </c>
      <c r="D7" s="1">
        <v>1846.05</v>
      </c>
      <c r="E7" s="1" t="s">
        <v>179</v>
      </c>
      <c r="F7" s="1">
        <v>53.763396</v>
      </c>
      <c r="G7" s="1">
        <v>-113.15586999999999</v>
      </c>
      <c r="H7" s="1" t="s">
        <v>16</v>
      </c>
      <c r="I7" s="13" t="s">
        <v>28</v>
      </c>
      <c r="J7" s="13" t="s">
        <v>137</v>
      </c>
      <c r="K7" s="13" t="s">
        <v>139</v>
      </c>
      <c r="L7" s="3" t="s">
        <v>21</v>
      </c>
      <c r="M7" s="3"/>
      <c r="N7" s="3"/>
      <c r="O7" s="3"/>
      <c r="P7" s="3"/>
      <c r="Q7" s="3"/>
      <c r="R7" s="3" t="s">
        <v>21</v>
      </c>
      <c r="S7" s="3">
        <v>5</v>
      </c>
      <c r="T7" s="3">
        <v>95</v>
      </c>
      <c r="U7" s="3">
        <v>2.99</v>
      </c>
    </row>
    <row r="8" spans="1:21" x14ac:dyDescent="0.35">
      <c r="A8" s="2">
        <v>7</v>
      </c>
      <c r="B8" s="2" t="s">
        <v>29</v>
      </c>
      <c r="C8" s="1" t="s">
        <v>18</v>
      </c>
      <c r="D8" s="1">
        <v>1846.72</v>
      </c>
      <c r="E8" s="1" t="s">
        <v>179</v>
      </c>
      <c r="F8" s="1">
        <v>53.763396</v>
      </c>
      <c r="G8" s="1">
        <v>-113.15586999999999</v>
      </c>
      <c r="H8" s="1" t="s">
        <v>16</v>
      </c>
      <c r="I8" s="13" t="s">
        <v>30</v>
      </c>
      <c r="J8" s="13" t="s">
        <v>137</v>
      </c>
      <c r="K8" s="13" t="s">
        <v>139</v>
      </c>
      <c r="L8" s="3">
        <v>8</v>
      </c>
      <c r="M8" s="3"/>
      <c r="N8" s="3">
        <v>9</v>
      </c>
      <c r="O8" s="3">
        <v>2</v>
      </c>
      <c r="P8" s="3" t="s">
        <v>21</v>
      </c>
      <c r="Q8" s="3"/>
      <c r="R8" s="3">
        <v>71</v>
      </c>
      <c r="S8" s="3">
        <v>10</v>
      </c>
      <c r="T8" s="3"/>
      <c r="U8" s="3">
        <v>3.18</v>
      </c>
    </row>
    <row r="9" spans="1:21" x14ac:dyDescent="0.35">
      <c r="A9" s="2">
        <v>8</v>
      </c>
      <c r="B9" s="2" t="s">
        <v>31</v>
      </c>
      <c r="C9" s="1" t="s">
        <v>18</v>
      </c>
      <c r="D9" s="1">
        <v>1847.9</v>
      </c>
      <c r="E9" s="1" t="s">
        <v>179</v>
      </c>
      <c r="F9" s="1">
        <v>53.763396</v>
      </c>
      <c r="G9" s="1">
        <v>-113.15586999999999</v>
      </c>
      <c r="H9" s="1" t="s">
        <v>16</v>
      </c>
      <c r="I9" s="13" t="s">
        <v>32</v>
      </c>
      <c r="J9" s="13" t="s">
        <v>137</v>
      </c>
      <c r="K9" s="13" t="s">
        <v>139</v>
      </c>
      <c r="L9" s="3">
        <v>3</v>
      </c>
      <c r="M9" s="3"/>
      <c r="N9" s="3">
        <v>1</v>
      </c>
      <c r="O9" s="3" t="s">
        <v>21</v>
      </c>
      <c r="P9" s="3" t="s">
        <v>21</v>
      </c>
      <c r="Q9" s="3" t="s">
        <v>21</v>
      </c>
      <c r="R9" s="3">
        <v>10</v>
      </c>
      <c r="S9" s="3">
        <v>3</v>
      </c>
      <c r="T9" s="3">
        <v>83</v>
      </c>
      <c r="U9" s="3">
        <v>3.38</v>
      </c>
    </row>
    <row r="10" spans="1:21" x14ac:dyDescent="0.35">
      <c r="A10" s="2">
        <v>9</v>
      </c>
      <c r="B10" s="2" t="s">
        <v>33</v>
      </c>
      <c r="C10" s="1" t="s">
        <v>18</v>
      </c>
      <c r="D10" s="1">
        <v>1848.55</v>
      </c>
      <c r="E10" s="1" t="s">
        <v>179</v>
      </c>
      <c r="F10" s="1">
        <v>53.763396</v>
      </c>
      <c r="G10" s="1">
        <v>-113.15586999999999</v>
      </c>
      <c r="H10" s="1" t="s">
        <v>16</v>
      </c>
      <c r="I10" s="13" t="s">
        <v>32</v>
      </c>
      <c r="J10" s="13" t="s">
        <v>137</v>
      </c>
      <c r="K10" s="13" t="s">
        <v>139</v>
      </c>
      <c r="L10" s="3">
        <v>9</v>
      </c>
      <c r="M10" s="3"/>
      <c r="N10" s="3">
        <v>9</v>
      </c>
      <c r="O10" s="3">
        <v>3</v>
      </c>
      <c r="P10" s="3" t="s">
        <v>21</v>
      </c>
      <c r="Q10" s="3"/>
      <c r="R10" s="3">
        <v>68</v>
      </c>
      <c r="S10" s="3">
        <v>11</v>
      </c>
      <c r="T10" s="3"/>
      <c r="U10" s="3">
        <v>3.19</v>
      </c>
    </row>
    <row r="11" spans="1:21" x14ac:dyDescent="0.35">
      <c r="A11" s="2">
        <v>10</v>
      </c>
      <c r="B11" s="2" t="s">
        <v>34</v>
      </c>
      <c r="C11" s="1" t="s">
        <v>18</v>
      </c>
      <c r="D11" s="1">
        <v>1850.12</v>
      </c>
      <c r="E11" s="1" t="s">
        <v>179</v>
      </c>
      <c r="F11" s="1">
        <v>53.763396</v>
      </c>
      <c r="G11" s="1">
        <v>-113.15586999999999</v>
      </c>
      <c r="H11" s="1" t="s">
        <v>16</v>
      </c>
      <c r="I11" s="13" t="s">
        <v>35</v>
      </c>
      <c r="J11" s="13" t="s">
        <v>137</v>
      </c>
      <c r="K11" s="13" t="s">
        <v>139</v>
      </c>
      <c r="L11" s="3">
        <v>10</v>
      </c>
      <c r="M11" s="3"/>
      <c r="N11" s="3">
        <v>8</v>
      </c>
      <c r="O11" s="3">
        <v>1</v>
      </c>
      <c r="P11" s="3"/>
      <c r="Q11" s="3"/>
      <c r="R11" s="3">
        <v>71</v>
      </c>
      <c r="S11" s="3">
        <v>10</v>
      </c>
      <c r="T11" s="3"/>
      <c r="U11" s="3">
        <v>3.08</v>
      </c>
    </row>
    <row r="12" spans="1:21" x14ac:dyDescent="0.35">
      <c r="A12" s="2">
        <v>11</v>
      </c>
      <c r="B12" s="2" t="s">
        <v>36</v>
      </c>
      <c r="C12" s="1" t="s">
        <v>18</v>
      </c>
      <c r="D12" s="1">
        <v>1850.45</v>
      </c>
      <c r="E12" s="1" t="s">
        <v>179</v>
      </c>
      <c r="F12" s="1">
        <v>53.763396</v>
      </c>
      <c r="G12" s="1">
        <v>-113.15586999999999</v>
      </c>
      <c r="H12" s="1" t="s">
        <v>16</v>
      </c>
      <c r="I12" s="13" t="s">
        <v>37</v>
      </c>
      <c r="J12" s="13" t="s">
        <v>137</v>
      </c>
      <c r="K12" s="13" t="s">
        <v>139</v>
      </c>
      <c r="L12" s="3">
        <v>8</v>
      </c>
      <c r="M12" s="3"/>
      <c r="N12" s="3">
        <v>5</v>
      </c>
      <c r="O12" s="3">
        <v>2</v>
      </c>
      <c r="P12" s="3" t="s">
        <v>21</v>
      </c>
      <c r="Q12" s="3"/>
      <c r="R12" s="3">
        <v>60</v>
      </c>
      <c r="S12" s="3">
        <v>7</v>
      </c>
      <c r="T12" s="3">
        <v>18</v>
      </c>
      <c r="U12" s="3">
        <v>3.24</v>
      </c>
    </row>
    <row r="13" spans="1:21" x14ac:dyDescent="0.35">
      <c r="A13" s="2">
        <v>12</v>
      </c>
      <c r="B13" s="2" t="s">
        <v>38</v>
      </c>
      <c r="C13" s="1" t="s">
        <v>18</v>
      </c>
      <c r="D13" s="1">
        <v>1850.9</v>
      </c>
      <c r="E13" s="1" t="s">
        <v>179</v>
      </c>
      <c r="F13" s="1">
        <v>53.763396</v>
      </c>
      <c r="G13" s="1">
        <v>-113.15586999999999</v>
      </c>
      <c r="H13" s="1" t="s">
        <v>16</v>
      </c>
      <c r="I13" s="13" t="s">
        <v>37</v>
      </c>
      <c r="J13" s="13" t="s">
        <v>137</v>
      </c>
      <c r="K13" s="13" t="s">
        <v>139</v>
      </c>
      <c r="L13" s="3">
        <v>7</v>
      </c>
      <c r="M13" s="3"/>
      <c r="N13" s="3">
        <v>5</v>
      </c>
      <c r="O13" s="3">
        <v>1</v>
      </c>
      <c r="P13" s="3" t="s">
        <v>21</v>
      </c>
      <c r="Q13" s="3"/>
      <c r="R13" s="3">
        <v>65</v>
      </c>
      <c r="S13" s="3">
        <v>9</v>
      </c>
      <c r="T13" s="3">
        <v>13</v>
      </c>
      <c r="U13" s="3">
        <v>3.38</v>
      </c>
    </row>
    <row r="14" spans="1:21" x14ac:dyDescent="0.35">
      <c r="A14" s="2">
        <v>13</v>
      </c>
      <c r="B14" s="2" t="s">
        <v>39</v>
      </c>
      <c r="C14" s="1" t="s">
        <v>18</v>
      </c>
      <c r="D14" s="1">
        <v>1851.4</v>
      </c>
      <c r="E14" s="1" t="s">
        <v>179</v>
      </c>
      <c r="F14" s="1">
        <v>53.763396</v>
      </c>
      <c r="G14" s="1">
        <v>-113.15586999999999</v>
      </c>
      <c r="H14" s="1" t="s">
        <v>40</v>
      </c>
      <c r="I14" s="13" t="s">
        <v>41</v>
      </c>
      <c r="J14" s="13" t="s">
        <v>137</v>
      </c>
      <c r="K14" s="13" t="s">
        <v>139</v>
      </c>
      <c r="L14" s="3">
        <v>8</v>
      </c>
      <c r="M14" s="3"/>
      <c r="N14" s="3">
        <v>11</v>
      </c>
      <c r="O14" s="3">
        <v>1</v>
      </c>
      <c r="P14" s="3"/>
      <c r="Q14" s="3"/>
      <c r="R14" s="3">
        <v>59</v>
      </c>
      <c r="S14" s="3">
        <v>9</v>
      </c>
      <c r="T14" s="3">
        <v>12</v>
      </c>
      <c r="U14" s="3">
        <v>3.19</v>
      </c>
    </row>
    <row r="15" spans="1:21" x14ac:dyDescent="0.35">
      <c r="A15" s="2">
        <v>14</v>
      </c>
      <c r="B15" s="2" t="s">
        <v>42</v>
      </c>
      <c r="C15" s="1" t="s">
        <v>18</v>
      </c>
      <c r="D15" s="1">
        <v>1854</v>
      </c>
      <c r="E15" s="1" t="s">
        <v>179</v>
      </c>
      <c r="F15" s="1">
        <v>53.763396</v>
      </c>
      <c r="G15" s="1">
        <v>-113.15586999999999</v>
      </c>
      <c r="H15" s="1" t="s">
        <v>40</v>
      </c>
      <c r="I15" s="13" t="s">
        <v>43</v>
      </c>
      <c r="J15" s="13" t="s">
        <v>137</v>
      </c>
      <c r="K15" s="13" t="s">
        <v>139</v>
      </c>
      <c r="L15" s="3">
        <v>1</v>
      </c>
      <c r="M15" s="3"/>
      <c r="N15" s="3"/>
      <c r="O15" s="3"/>
      <c r="P15" s="3"/>
      <c r="Q15" s="3" t="s">
        <v>21</v>
      </c>
      <c r="R15" s="3">
        <v>4</v>
      </c>
      <c r="S15" s="3">
        <v>95</v>
      </c>
      <c r="T15" s="3" t="s">
        <v>21</v>
      </c>
      <c r="U15" s="3">
        <v>2.86</v>
      </c>
    </row>
    <row r="16" spans="1:21" x14ac:dyDescent="0.35">
      <c r="A16" s="2">
        <v>15</v>
      </c>
      <c r="B16" s="2" t="s">
        <v>44</v>
      </c>
      <c r="C16" s="1" t="s">
        <v>18</v>
      </c>
      <c r="D16" s="1">
        <v>1854.6</v>
      </c>
      <c r="E16" s="1" t="s">
        <v>179</v>
      </c>
      <c r="F16" s="1">
        <v>53.763396</v>
      </c>
      <c r="G16" s="1">
        <v>-113.15586999999999</v>
      </c>
      <c r="H16" s="1" t="s">
        <v>40</v>
      </c>
      <c r="I16" s="13" t="s">
        <v>45</v>
      </c>
      <c r="J16" s="13" t="s">
        <v>137</v>
      </c>
      <c r="K16" s="13" t="s">
        <v>139</v>
      </c>
      <c r="L16" s="3"/>
      <c r="M16" s="3"/>
      <c r="N16" s="3"/>
      <c r="O16" s="3"/>
      <c r="P16" s="3"/>
      <c r="Q16" s="3"/>
      <c r="R16" s="3">
        <v>1</v>
      </c>
      <c r="S16" s="3">
        <v>99</v>
      </c>
      <c r="T16" s="3" t="s">
        <v>21</v>
      </c>
      <c r="U16" s="3">
        <v>2.83</v>
      </c>
    </row>
    <row r="17" spans="1:21" x14ac:dyDescent="0.35">
      <c r="A17" s="2">
        <v>16</v>
      </c>
      <c r="B17" s="2" t="s">
        <v>46</v>
      </c>
      <c r="C17" s="1" t="s">
        <v>18</v>
      </c>
      <c r="D17" s="1">
        <v>1855.1</v>
      </c>
      <c r="E17" s="1" t="s">
        <v>179</v>
      </c>
      <c r="F17" s="1">
        <v>53.763396</v>
      </c>
      <c r="G17" s="1">
        <v>-113.15586999999999</v>
      </c>
      <c r="H17" s="1" t="s">
        <v>40</v>
      </c>
      <c r="I17" s="13" t="s">
        <v>45</v>
      </c>
      <c r="J17" s="13" t="s">
        <v>137</v>
      </c>
      <c r="K17" s="13" t="s">
        <v>139</v>
      </c>
      <c r="L17" s="3"/>
      <c r="M17" s="3"/>
      <c r="N17" s="3"/>
      <c r="O17" s="3"/>
      <c r="P17" s="3"/>
      <c r="Q17" s="3"/>
      <c r="R17" s="3"/>
      <c r="S17" s="3">
        <v>100</v>
      </c>
      <c r="T17" s="3"/>
      <c r="U17" s="3">
        <v>2.72</v>
      </c>
    </row>
    <row r="18" spans="1:21" x14ac:dyDescent="0.35">
      <c r="A18" s="2">
        <v>17</v>
      </c>
      <c r="B18" s="2" t="s">
        <v>47</v>
      </c>
      <c r="C18" s="1" t="s">
        <v>18</v>
      </c>
      <c r="D18" s="1">
        <v>1855.95</v>
      </c>
      <c r="E18" s="1" t="s">
        <v>179</v>
      </c>
      <c r="F18" s="1">
        <v>53.763396</v>
      </c>
      <c r="G18" s="1">
        <v>-113.15586999999999</v>
      </c>
      <c r="H18" s="1" t="s">
        <v>40</v>
      </c>
      <c r="I18" s="13" t="s">
        <v>48</v>
      </c>
      <c r="J18" s="13" t="s">
        <v>137</v>
      </c>
      <c r="K18" s="13" t="s">
        <v>139</v>
      </c>
      <c r="L18" s="3"/>
      <c r="M18" s="3"/>
      <c r="N18" s="3"/>
      <c r="O18" s="3"/>
      <c r="P18" s="3"/>
      <c r="Q18" s="3"/>
      <c r="R18" s="3"/>
      <c r="S18" s="3">
        <v>100</v>
      </c>
      <c r="T18" s="3"/>
      <c r="U18" s="3">
        <v>2.64</v>
      </c>
    </row>
    <row r="19" spans="1:21" x14ac:dyDescent="0.35">
      <c r="A19" s="2">
        <v>18</v>
      </c>
      <c r="B19" s="2" t="s">
        <v>49</v>
      </c>
      <c r="C19" s="1" t="s">
        <v>18</v>
      </c>
      <c r="D19" s="1">
        <v>1856.65</v>
      </c>
      <c r="E19" s="1" t="s">
        <v>179</v>
      </c>
      <c r="F19" s="1">
        <v>53.763396</v>
      </c>
      <c r="G19" s="1">
        <v>-113.15586999999999</v>
      </c>
      <c r="H19" s="1" t="s">
        <v>40</v>
      </c>
      <c r="I19" s="13" t="s">
        <v>45</v>
      </c>
      <c r="J19" s="13" t="s">
        <v>137</v>
      </c>
      <c r="K19" s="13" t="s">
        <v>139</v>
      </c>
      <c r="L19" s="3" t="s">
        <v>21</v>
      </c>
      <c r="M19" s="3"/>
      <c r="N19" s="3"/>
      <c r="O19" s="3"/>
      <c r="P19" s="3"/>
      <c r="Q19" s="3"/>
      <c r="R19" s="3">
        <v>1</v>
      </c>
      <c r="S19" s="3">
        <v>99</v>
      </c>
      <c r="T19" s="3" t="s">
        <v>21</v>
      </c>
      <c r="U19" s="3">
        <v>2.85</v>
      </c>
    </row>
    <row r="20" spans="1:21" x14ac:dyDescent="0.35">
      <c r="A20" s="2">
        <v>19</v>
      </c>
      <c r="B20" s="2" t="s">
        <v>50</v>
      </c>
      <c r="C20" s="1" t="s">
        <v>18</v>
      </c>
      <c r="D20" s="1">
        <v>1857.15</v>
      </c>
      <c r="E20" s="1" t="s">
        <v>179</v>
      </c>
      <c r="F20" s="1">
        <v>53.763396</v>
      </c>
      <c r="G20" s="1">
        <v>-113.15586999999999</v>
      </c>
      <c r="H20" s="1" t="s">
        <v>40</v>
      </c>
      <c r="I20" s="13" t="s">
        <v>48</v>
      </c>
      <c r="J20" s="13" t="s">
        <v>137</v>
      </c>
      <c r="K20" s="13" t="s">
        <v>139</v>
      </c>
      <c r="L20" s="3"/>
      <c r="M20" s="3" t="s">
        <v>21</v>
      </c>
      <c r="N20" s="3"/>
      <c r="O20" s="3"/>
      <c r="P20" s="3"/>
      <c r="Q20" s="3"/>
      <c r="R20" s="3"/>
      <c r="S20" s="3">
        <v>100</v>
      </c>
      <c r="T20" s="3" t="s">
        <v>21</v>
      </c>
      <c r="U20" s="3">
        <v>2.68</v>
      </c>
    </row>
    <row r="21" spans="1:21" x14ac:dyDescent="0.35">
      <c r="A21" s="2">
        <v>20</v>
      </c>
      <c r="B21" s="2" t="s">
        <v>51</v>
      </c>
      <c r="C21" s="1" t="s">
        <v>18</v>
      </c>
      <c r="D21" s="1">
        <v>1858.35</v>
      </c>
      <c r="E21" s="1" t="s">
        <v>179</v>
      </c>
      <c r="F21" s="1">
        <v>53.763396</v>
      </c>
      <c r="G21" s="1">
        <v>-113.15586999999999</v>
      </c>
      <c r="H21" s="1" t="s">
        <v>40</v>
      </c>
      <c r="I21" s="13" t="s">
        <v>45</v>
      </c>
      <c r="J21" s="13" t="s">
        <v>137</v>
      </c>
      <c r="K21" s="13" t="s">
        <v>139</v>
      </c>
      <c r="L21" s="3" t="s">
        <v>21</v>
      </c>
      <c r="M21" s="3"/>
      <c r="N21" s="3"/>
      <c r="O21" s="3"/>
      <c r="P21" s="3"/>
      <c r="Q21" s="3"/>
      <c r="R21" s="3" t="s">
        <v>21</v>
      </c>
      <c r="S21" s="3">
        <v>100</v>
      </c>
      <c r="T21" s="3" t="s">
        <v>21</v>
      </c>
      <c r="U21" s="3">
        <v>2.68</v>
      </c>
    </row>
    <row r="22" spans="1:21" x14ac:dyDescent="0.35">
      <c r="A22" s="2">
        <v>21</v>
      </c>
      <c r="B22" s="2" t="s">
        <v>52</v>
      </c>
      <c r="C22" s="1" t="s">
        <v>18</v>
      </c>
      <c r="D22" s="1">
        <v>1859</v>
      </c>
      <c r="E22" s="1" t="s">
        <v>179</v>
      </c>
      <c r="F22" s="1">
        <v>53.763396</v>
      </c>
      <c r="G22" s="1">
        <v>-113.15586999999999</v>
      </c>
      <c r="H22" s="1" t="s">
        <v>40</v>
      </c>
      <c r="I22" s="13" t="s">
        <v>45</v>
      </c>
      <c r="J22" s="13" t="s">
        <v>137</v>
      </c>
      <c r="K22" s="13" t="s">
        <v>139</v>
      </c>
      <c r="L22" s="3"/>
      <c r="M22" s="3"/>
      <c r="N22" s="3"/>
      <c r="O22" s="3"/>
      <c r="P22" s="3"/>
      <c r="Q22" s="3"/>
      <c r="R22" s="3" t="s">
        <v>21</v>
      </c>
      <c r="S22" s="3">
        <v>100</v>
      </c>
      <c r="T22" s="3" t="s">
        <v>21</v>
      </c>
      <c r="U22" s="3">
        <v>2.87</v>
      </c>
    </row>
    <row r="23" spans="1:21" x14ac:dyDescent="0.35">
      <c r="A23" s="2">
        <v>22</v>
      </c>
      <c r="B23" s="2" t="s">
        <v>53</v>
      </c>
      <c r="C23" s="1" t="s">
        <v>18</v>
      </c>
      <c r="D23" s="1">
        <v>1859.55</v>
      </c>
      <c r="E23" s="1" t="s">
        <v>179</v>
      </c>
      <c r="F23" s="1">
        <v>53.763396</v>
      </c>
      <c r="G23" s="1">
        <v>-113.15586999999999</v>
      </c>
      <c r="H23" s="1" t="s">
        <v>40</v>
      </c>
      <c r="I23" s="13" t="s">
        <v>45</v>
      </c>
      <c r="J23" s="13" t="s">
        <v>137</v>
      </c>
      <c r="K23" s="13" t="s">
        <v>139</v>
      </c>
      <c r="L23" s="3"/>
      <c r="M23" s="3"/>
      <c r="N23" s="3"/>
      <c r="O23" s="3"/>
      <c r="P23" s="3"/>
      <c r="Q23" s="3"/>
      <c r="R23" s="3"/>
      <c r="S23" s="3">
        <v>100</v>
      </c>
      <c r="T23" s="3"/>
      <c r="U23" s="3">
        <v>2.85</v>
      </c>
    </row>
    <row r="24" spans="1:21" x14ac:dyDescent="0.35">
      <c r="A24" s="2">
        <v>23</v>
      </c>
      <c r="B24" s="2" t="s">
        <v>54</v>
      </c>
      <c r="C24" s="1" t="s">
        <v>18</v>
      </c>
      <c r="D24" s="1">
        <v>1860.5</v>
      </c>
      <c r="E24" s="1" t="s">
        <v>179</v>
      </c>
      <c r="F24" s="1">
        <v>53.763396</v>
      </c>
      <c r="G24" s="1">
        <v>-113.15586999999999</v>
      </c>
      <c r="H24" s="1" t="s">
        <v>40</v>
      </c>
      <c r="I24" s="13" t="s">
        <v>45</v>
      </c>
      <c r="J24" s="13" t="s">
        <v>137</v>
      </c>
      <c r="K24" s="13" t="s">
        <v>139</v>
      </c>
      <c r="L24" s="3"/>
      <c r="M24" s="3"/>
      <c r="N24" s="3"/>
      <c r="O24" s="3"/>
      <c r="P24" s="3"/>
      <c r="Q24" s="3"/>
      <c r="R24" s="3"/>
      <c r="S24" s="3">
        <v>100</v>
      </c>
      <c r="T24" s="3"/>
      <c r="U24" s="3">
        <v>2.86</v>
      </c>
    </row>
    <row r="25" spans="1:21" x14ac:dyDescent="0.35">
      <c r="A25" s="2">
        <v>24</v>
      </c>
      <c r="B25" s="2" t="s">
        <v>55</v>
      </c>
      <c r="C25" s="1" t="s">
        <v>18</v>
      </c>
      <c r="D25" s="1">
        <v>1861.3</v>
      </c>
      <c r="E25" s="1" t="s">
        <v>179</v>
      </c>
      <c r="F25" s="1">
        <v>53.763396</v>
      </c>
      <c r="G25" s="1">
        <v>-113.15586999999999</v>
      </c>
      <c r="H25" s="1" t="s">
        <v>40</v>
      </c>
      <c r="I25" s="13" t="s">
        <v>45</v>
      </c>
      <c r="J25" s="13" t="s">
        <v>137</v>
      </c>
      <c r="K25" s="13" t="s">
        <v>139</v>
      </c>
      <c r="L25" s="3"/>
      <c r="M25" s="3"/>
      <c r="N25" s="3"/>
      <c r="O25" s="3"/>
      <c r="P25" s="3"/>
      <c r="Q25" s="3"/>
      <c r="R25" s="3"/>
      <c r="S25" s="3">
        <v>100</v>
      </c>
      <c r="T25" s="3"/>
      <c r="U25" s="3">
        <v>2.85</v>
      </c>
    </row>
    <row r="26" spans="1:21" x14ac:dyDescent="0.35">
      <c r="A26" s="2">
        <v>25</v>
      </c>
      <c r="B26" s="2" t="s">
        <v>56</v>
      </c>
      <c r="C26" s="1" t="s">
        <v>18</v>
      </c>
      <c r="D26" s="1">
        <v>1862.15</v>
      </c>
      <c r="E26" s="1" t="s">
        <v>179</v>
      </c>
      <c r="F26" s="1">
        <v>53.763396</v>
      </c>
      <c r="G26" s="1">
        <v>-113.15586999999999</v>
      </c>
      <c r="H26" s="1" t="s">
        <v>40</v>
      </c>
      <c r="I26" s="13" t="s">
        <v>45</v>
      </c>
      <c r="J26" s="13" t="s">
        <v>137</v>
      </c>
      <c r="K26" s="13" t="s">
        <v>139</v>
      </c>
      <c r="L26" s="3"/>
      <c r="M26" s="3"/>
      <c r="N26" s="3"/>
      <c r="O26" s="3"/>
      <c r="P26" s="3"/>
      <c r="Q26" s="3"/>
      <c r="R26" s="3"/>
      <c r="S26" s="3">
        <v>100</v>
      </c>
      <c r="T26" s="3" t="s">
        <v>21</v>
      </c>
      <c r="U26" s="3">
        <v>2.74</v>
      </c>
    </row>
    <row r="27" spans="1:21" x14ac:dyDescent="0.35">
      <c r="A27" s="2">
        <v>26</v>
      </c>
      <c r="B27" s="2" t="s">
        <v>57</v>
      </c>
      <c r="C27" s="1" t="s">
        <v>18</v>
      </c>
      <c r="D27" s="1">
        <v>1862.9</v>
      </c>
      <c r="E27" s="1" t="s">
        <v>179</v>
      </c>
      <c r="F27" s="1">
        <v>53.763396</v>
      </c>
      <c r="G27" s="1">
        <v>-113.15586999999999</v>
      </c>
      <c r="H27" s="1" t="s">
        <v>40</v>
      </c>
      <c r="I27" s="13" t="s">
        <v>45</v>
      </c>
      <c r="J27" s="13" t="s">
        <v>137</v>
      </c>
      <c r="K27" s="13" t="s">
        <v>139</v>
      </c>
      <c r="L27" s="3"/>
      <c r="M27" s="3"/>
      <c r="N27" s="3"/>
      <c r="O27" s="3"/>
      <c r="P27" s="3"/>
      <c r="Q27" s="3"/>
      <c r="R27" s="3"/>
      <c r="S27" s="3">
        <v>100</v>
      </c>
      <c r="T27" s="3" t="s">
        <v>21</v>
      </c>
      <c r="U27" s="3">
        <v>2.76</v>
      </c>
    </row>
    <row r="28" spans="1:21" x14ac:dyDescent="0.35">
      <c r="A28" s="2">
        <v>27</v>
      </c>
      <c r="B28" s="2" t="s">
        <v>58</v>
      </c>
      <c r="C28" s="1" t="s">
        <v>18</v>
      </c>
      <c r="D28" s="1">
        <v>1863.5</v>
      </c>
      <c r="E28" s="1" t="s">
        <v>179</v>
      </c>
      <c r="F28" s="1">
        <v>53.763396</v>
      </c>
      <c r="G28" s="1">
        <v>-113.15586999999999</v>
      </c>
      <c r="H28" s="1" t="s">
        <v>40</v>
      </c>
      <c r="I28" s="13" t="s">
        <v>45</v>
      </c>
      <c r="J28" s="13" t="s">
        <v>137</v>
      </c>
      <c r="K28" s="13" t="s">
        <v>139</v>
      </c>
      <c r="L28" s="3"/>
      <c r="M28" s="3"/>
      <c r="N28" s="3"/>
      <c r="O28" s="3"/>
      <c r="P28" s="3"/>
      <c r="Q28" s="3"/>
      <c r="R28" s="3">
        <v>1</v>
      </c>
      <c r="S28" s="3">
        <v>99</v>
      </c>
      <c r="T28" s="3" t="s">
        <v>21</v>
      </c>
      <c r="U28" s="3">
        <v>2.86</v>
      </c>
    </row>
    <row r="29" spans="1:21" x14ac:dyDescent="0.35">
      <c r="A29" s="2">
        <v>28</v>
      </c>
      <c r="B29" s="2" t="s">
        <v>59</v>
      </c>
      <c r="C29" s="1" t="s">
        <v>18</v>
      </c>
      <c r="D29" s="1">
        <v>1864.1</v>
      </c>
      <c r="E29" s="1" t="s">
        <v>179</v>
      </c>
      <c r="F29" s="1">
        <v>53.763396</v>
      </c>
      <c r="G29" s="1">
        <v>-113.15586999999999</v>
      </c>
      <c r="H29" s="1" t="s">
        <v>40</v>
      </c>
      <c r="I29" s="13" t="s">
        <v>45</v>
      </c>
      <c r="J29" s="13" t="s">
        <v>137</v>
      </c>
      <c r="K29" s="13" t="s">
        <v>139</v>
      </c>
      <c r="L29" s="3" t="s">
        <v>21</v>
      </c>
      <c r="M29" s="3"/>
      <c r="N29" s="3"/>
      <c r="O29" s="3"/>
      <c r="P29" s="3"/>
      <c r="Q29" s="3"/>
      <c r="R29" s="3">
        <v>1</v>
      </c>
      <c r="S29" s="3">
        <v>96</v>
      </c>
      <c r="T29" s="3">
        <v>3</v>
      </c>
      <c r="U29" s="3">
        <v>2.79</v>
      </c>
    </row>
    <row r="30" spans="1:21" x14ac:dyDescent="0.35">
      <c r="A30" s="2">
        <v>29</v>
      </c>
      <c r="B30" s="2" t="s">
        <v>60</v>
      </c>
      <c r="C30" s="1" t="s">
        <v>18</v>
      </c>
      <c r="D30" s="1">
        <v>1864.7</v>
      </c>
      <c r="E30" s="1" t="s">
        <v>179</v>
      </c>
      <c r="F30" s="1">
        <v>53.763396</v>
      </c>
      <c r="G30" s="1">
        <v>-113.15586999999999</v>
      </c>
      <c r="H30" s="1" t="s">
        <v>40</v>
      </c>
      <c r="I30" s="13" t="s">
        <v>45</v>
      </c>
      <c r="J30" s="13" t="s">
        <v>137</v>
      </c>
      <c r="K30" s="13" t="s">
        <v>139</v>
      </c>
      <c r="L30" s="3"/>
      <c r="M30" s="3"/>
      <c r="N30" s="3"/>
      <c r="O30" s="3"/>
      <c r="P30" s="3"/>
      <c r="Q30" s="3"/>
      <c r="R30" s="3"/>
      <c r="S30" s="3">
        <v>99</v>
      </c>
      <c r="T30" s="3">
        <v>1</v>
      </c>
      <c r="U30" s="3">
        <v>2.88</v>
      </c>
    </row>
    <row r="31" spans="1:21" x14ac:dyDescent="0.35">
      <c r="A31" s="2">
        <v>30</v>
      </c>
      <c r="B31" s="2" t="s">
        <v>61</v>
      </c>
      <c r="C31" s="1" t="s">
        <v>18</v>
      </c>
      <c r="D31" s="1">
        <v>1865.3</v>
      </c>
      <c r="E31" s="1" t="s">
        <v>179</v>
      </c>
      <c r="F31" s="1">
        <v>53.763396</v>
      </c>
      <c r="G31" s="1">
        <v>-113.15586999999999</v>
      </c>
      <c r="H31" s="1" t="s">
        <v>40</v>
      </c>
      <c r="I31" s="13" t="s">
        <v>62</v>
      </c>
      <c r="J31" s="13" t="s">
        <v>137</v>
      </c>
      <c r="K31" s="13" t="s">
        <v>139</v>
      </c>
      <c r="L31" s="3"/>
      <c r="M31" s="3"/>
      <c r="N31" s="3"/>
      <c r="O31" s="3"/>
      <c r="P31" s="3"/>
      <c r="Q31" s="3"/>
      <c r="R31" s="3"/>
      <c r="S31" s="3">
        <v>100</v>
      </c>
      <c r="T31" s="3" t="s">
        <v>21</v>
      </c>
      <c r="U31" s="3">
        <v>2.69</v>
      </c>
    </row>
    <row r="32" spans="1:21" x14ac:dyDescent="0.35">
      <c r="A32" s="2">
        <v>31</v>
      </c>
      <c r="B32" s="2" t="s">
        <v>63</v>
      </c>
      <c r="C32" s="1" t="s">
        <v>18</v>
      </c>
      <c r="D32" s="1">
        <v>1865.9</v>
      </c>
      <c r="E32" s="1" t="s">
        <v>179</v>
      </c>
      <c r="F32" s="1">
        <v>53.763396</v>
      </c>
      <c r="G32" s="1">
        <v>-113.15586999999999</v>
      </c>
      <c r="H32" s="1" t="s">
        <v>40</v>
      </c>
      <c r="I32" s="2" t="s">
        <v>64</v>
      </c>
      <c r="J32" s="13" t="s">
        <v>137</v>
      </c>
      <c r="K32" s="13" t="s">
        <v>139</v>
      </c>
      <c r="L32" s="3" t="s">
        <v>21</v>
      </c>
      <c r="M32" s="3"/>
      <c r="N32" s="3"/>
      <c r="O32" s="3"/>
      <c r="P32" s="3"/>
      <c r="Q32" s="3" t="s">
        <v>21</v>
      </c>
      <c r="R32" s="3">
        <v>3</v>
      </c>
      <c r="S32" s="3">
        <v>95</v>
      </c>
      <c r="T32" s="3">
        <v>2</v>
      </c>
      <c r="U32" s="3">
        <v>3.05</v>
      </c>
    </row>
    <row r="33" spans="1:21" x14ac:dyDescent="0.35">
      <c r="A33" s="2">
        <v>32</v>
      </c>
      <c r="B33" s="2" t="s">
        <v>65</v>
      </c>
      <c r="C33" s="1" t="s">
        <v>18</v>
      </c>
      <c r="D33" s="1">
        <v>1867.1</v>
      </c>
      <c r="E33" s="1" t="s">
        <v>179</v>
      </c>
      <c r="F33" s="1">
        <v>53.763396</v>
      </c>
      <c r="G33" s="1">
        <v>-113.15586999999999</v>
      </c>
      <c r="H33" s="1" t="s">
        <v>40</v>
      </c>
      <c r="I33" s="2" t="s">
        <v>64</v>
      </c>
      <c r="J33" s="13" t="s">
        <v>137</v>
      </c>
      <c r="K33" s="13" t="s">
        <v>139</v>
      </c>
      <c r="L33" s="3"/>
      <c r="M33" s="3"/>
      <c r="N33" s="3"/>
      <c r="O33" s="3"/>
      <c r="P33" s="3"/>
      <c r="Q33" s="3"/>
      <c r="R33" s="3" t="s">
        <v>21</v>
      </c>
      <c r="S33" s="3">
        <v>100</v>
      </c>
      <c r="T33" s="3" t="s">
        <v>21</v>
      </c>
      <c r="U33" s="3">
        <v>2.81</v>
      </c>
    </row>
    <row r="34" spans="1:21" x14ac:dyDescent="0.35">
      <c r="A34" s="2">
        <v>33</v>
      </c>
      <c r="B34" s="2" t="s">
        <v>66</v>
      </c>
      <c r="C34" s="1" t="s">
        <v>18</v>
      </c>
      <c r="D34" s="1">
        <v>1867.7</v>
      </c>
      <c r="E34" s="1" t="s">
        <v>179</v>
      </c>
      <c r="F34" s="1">
        <v>53.763396</v>
      </c>
      <c r="G34" s="1">
        <v>-113.15586999999999</v>
      </c>
      <c r="H34" s="1" t="s">
        <v>40</v>
      </c>
      <c r="I34" s="2" t="s">
        <v>64</v>
      </c>
      <c r="J34" s="13" t="s">
        <v>137</v>
      </c>
      <c r="K34" s="13" t="s">
        <v>139</v>
      </c>
      <c r="L34" s="3"/>
      <c r="M34" s="3"/>
      <c r="N34" s="3"/>
      <c r="O34" s="3"/>
      <c r="P34" s="3"/>
      <c r="Q34" s="3"/>
      <c r="R34" s="3" t="s">
        <v>21</v>
      </c>
      <c r="S34" s="3">
        <v>99</v>
      </c>
      <c r="T34" s="3">
        <v>1</v>
      </c>
      <c r="U34" s="3">
        <v>3.02</v>
      </c>
    </row>
    <row r="35" spans="1:21" x14ac:dyDescent="0.35">
      <c r="A35" s="2">
        <v>34</v>
      </c>
      <c r="B35" s="2" t="s">
        <v>67</v>
      </c>
      <c r="C35" s="1" t="s">
        <v>18</v>
      </c>
      <c r="D35" s="1">
        <v>1868.3</v>
      </c>
      <c r="E35" s="1" t="s">
        <v>179</v>
      </c>
      <c r="F35" s="1">
        <v>53.763396</v>
      </c>
      <c r="G35" s="1">
        <v>-113.15586999999999</v>
      </c>
      <c r="H35" s="1" t="s">
        <v>40</v>
      </c>
      <c r="I35" s="2" t="s">
        <v>64</v>
      </c>
      <c r="J35" s="13" t="s">
        <v>137</v>
      </c>
      <c r="K35" s="13" t="s">
        <v>139</v>
      </c>
      <c r="L35" s="3"/>
      <c r="M35" s="3"/>
      <c r="N35" s="3"/>
      <c r="O35" s="3"/>
      <c r="P35" s="3"/>
      <c r="Q35" s="3"/>
      <c r="R35" s="3"/>
      <c r="S35" s="3">
        <v>100</v>
      </c>
      <c r="T35" s="3" t="s">
        <v>21</v>
      </c>
      <c r="U35" s="3">
        <v>2.68</v>
      </c>
    </row>
    <row r="36" spans="1:21" x14ac:dyDescent="0.35">
      <c r="A36" s="2">
        <v>35</v>
      </c>
      <c r="B36" s="2" t="s">
        <v>68</v>
      </c>
      <c r="C36" s="1" t="s">
        <v>18</v>
      </c>
      <c r="D36" s="1">
        <v>1868.9</v>
      </c>
      <c r="E36" s="1" t="s">
        <v>179</v>
      </c>
      <c r="F36" s="1">
        <v>53.763396</v>
      </c>
      <c r="G36" s="1">
        <v>-113.15586999999999</v>
      </c>
      <c r="H36" s="1" t="s">
        <v>40</v>
      </c>
      <c r="I36" s="2" t="s">
        <v>64</v>
      </c>
      <c r="J36" s="13" t="s">
        <v>137</v>
      </c>
      <c r="K36" s="13" t="s">
        <v>139</v>
      </c>
      <c r="L36" s="3"/>
      <c r="M36" s="3"/>
      <c r="N36" s="3"/>
      <c r="O36" s="3"/>
      <c r="P36" s="3"/>
      <c r="Q36" s="3"/>
      <c r="R36" s="3"/>
      <c r="S36" s="3">
        <v>100</v>
      </c>
      <c r="T36" s="3" t="s">
        <v>21</v>
      </c>
      <c r="U36" s="3">
        <v>2.68</v>
      </c>
    </row>
    <row r="37" spans="1:21" x14ac:dyDescent="0.35">
      <c r="A37" s="2">
        <v>36</v>
      </c>
      <c r="B37" s="2" t="s">
        <v>69</v>
      </c>
      <c r="C37" s="1" t="s">
        <v>18</v>
      </c>
      <c r="D37" s="1">
        <v>1869.3</v>
      </c>
      <c r="E37" s="1" t="s">
        <v>179</v>
      </c>
      <c r="F37" s="1">
        <v>53.763396</v>
      </c>
      <c r="G37" s="1">
        <v>-113.15586999999999</v>
      </c>
      <c r="H37" s="1" t="s">
        <v>40</v>
      </c>
      <c r="I37" s="2" t="s">
        <v>64</v>
      </c>
      <c r="J37" s="13" t="s">
        <v>137</v>
      </c>
      <c r="K37" s="13" t="s">
        <v>139</v>
      </c>
      <c r="L37" s="3"/>
      <c r="M37" s="3"/>
      <c r="N37" s="3"/>
      <c r="O37" s="3"/>
      <c r="P37" s="3"/>
      <c r="Q37" s="3"/>
      <c r="R37" s="3"/>
      <c r="S37" s="3">
        <v>100</v>
      </c>
      <c r="T37" s="3" t="s">
        <v>21</v>
      </c>
      <c r="U37" s="3">
        <v>2.58</v>
      </c>
    </row>
    <row r="38" spans="1:21" x14ac:dyDescent="0.35">
      <c r="A38" s="2">
        <v>37</v>
      </c>
      <c r="B38" s="2" t="s">
        <v>70</v>
      </c>
      <c r="C38" s="1" t="s">
        <v>18</v>
      </c>
      <c r="D38" s="1">
        <v>1870</v>
      </c>
      <c r="E38" s="1" t="s">
        <v>179</v>
      </c>
      <c r="F38" s="1">
        <v>53.763396</v>
      </c>
      <c r="G38" s="1">
        <v>-113.15586999999999</v>
      </c>
      <c r="H38" s="1" t="s">
        <v>40</v>
      </c>
      <c r="I38" s="2" t="s">
        <v>64</v>
      </c>
      <c r="J38" s="13" t="s">
        <v>137</v>
      </c>
      <c r="K38" s="13" t="s">
        <v>139</v>
      </c>
      <c r="L38" s="3"/>
      <c r="M38" s="3"/>
      <c r="N38" s="3"/>
      <c r="O38" s="3"/>
      <c r="P38" s="3"/>
      <c r="Q38" s="3"/>
      <c r="R38" s="3"/>
      <c r="S38" s="3">
        <v>100</v>
      </c>
      <c r="T38" s="3" t="s">
        <v>21</v>
      </c>
      <c r="U38" s="3">
        <v>2.67</v>
      </c>
    </row>
    <row r="39" spans="1:21" x14ac:dyDescent="0.35">
      <c r="A39" s="2">
        <v>38</v>
      </c>
      <c r="B39" s="2" t="s">
        <v>71</v>
      </c>
      <c r="C39" s="1" t="s">
        <v>18</v>
      </c>
      <c r="D39" s="1">
        <v>1870.74</v>
      </c>
      <c r="E39" s="1" t="s">
        <v>179</v>
      </c>
      <c r="F39" s="1">
        <v>53.763396</v>
      </c>
      <c r="G39" s="1">
        <v>-113.15586999999999</v>
      </c>
      <c r="H39" s="1" t="s">
        <v>40</v>
      </c>
      <c r="I39" s="2" t="s">
        <v>64</v>
      </c>
      <c r="J39" s="13" t="s">
        <v>137</v>
      </c>
      <c r="K39" s="13" t="s">
        <v>139</v>
      </c>
      <c r="L39" s="3"/>
      <c r="M39" s="3"/>
      <c r="N39" s="3"/>
      <c r="O39" s="3"/>
      <c r="P39" s="3"/>
      <c r="Q39" s="3"/>
      <c r="R39" s="3"/>
      <c r="S39" s="3">
        <v>100</v>
      </c>
      <c r="T39" s="3" t="s">
        <v>21</v>
      </c>
      <c r="U39" s="3">
        <v>3.05</v>
      </c>
    </row>
    <row r="40" spans="1:21" x14ac:dyDescent="0.35">
      <c r="A40" s="2">
        <v>39</v>
      </c>
      <c r="B40" s="2" t="s">
        <v>72</v>
      </c>
      <c r="C40" s="1" t="s">
        <v>18</v>
      </c>
      <c r="D40" s="1">
        <v>1871.33</v>
      </c>
      <c r="E40" s="1" t="s">
        <v>179</v>
      </c>
      <c r="F40" s="1">
        <v>53.763396</v>
      </c>
      <c r="G40" s="1">
        <v>-113.15586999999999</v>
      </c>
      <c r="H40" s="1" t="s">
        <v>40</v>
      </c>
      <c r="I40" s="2" t="s">
        <v>64</v>
      </c>
      <c r="J40" s="13" t="s">
        <v>137</v>
      </c>
      <c r="K40" s="13" t="s">
        <v>139</v>
      </c>
      <c r="L40" s="3"/>
      <c r="M40" s="3"/>
      <c r="N40" s="3"/>
      <c r="O40" s="3"/>
      <c r="P40" s="3"/>
      <c r="Q40" s="3"/>
      <c r="R40" s="3"/>
      <c r="S40" s="3">
        <v>100</v>
      </c>
      <c r="T40" s="3" t="s">
        <v>21</v>
      </c>
      <c r="U40" s="3">
        <v>3.11</v>
      </c>
    </row>
    <row r="41" spans="1:21" x14ac:dyDescent="0.35">
      <c r="A41" s="2">
        <v>40</v>
      </c>
      <c r="B41" s="2" t="s">
        <v>73</v>
      </c>
      <c r="C41" s="1" t="s">
        <v>18</v>
      </c>
      <c r="D41" s="1">
        <v>1871.9</v>
      </c>
      <c r="E41" s="1" t="s">
        <v>179</v>
      </c>
      <c r="F41" s="1">
        <v>53.763396</v>
      </c>
      <c r="G41" s="1">
        <v>-113.15586999999999</v>
      </c>
      <c r="H41" s="1" t="s">
        <v>40</v>
      </c>
      <c r="I41" s="2" t="s">
        <v>64</v>
      </c>
      <c r="J41" s="13" t="s">
        <v>137</v>
      </c>
      <c r="K41" s="13" t="s">
        <v>139</v>
      </c>
      <c r="L41" s="3"/>
      <c r="M41" s="3"/>
      <c r="N41" s="3"/>
      <c r="O41" s="3"/>
      <c r="P41" s="3"/>
      <c r="Q41" s="3"/>
      <c r="R41" s="3"/>
      <c r="S41" s="3">
        <v>100</v>
      </c>
      <c r="T41" s="3" t="s">
        <v>21</v>
      </c>
      <c r="U41" s="3">
        <v>2.98</v>
      </c>
    </row>
    <row r="42" spans="1:21" x14ac:dyDescent="0.35">
      <c r="A42" s="2">
        <v>41</v>
      </c>
      <c r="B42" s="2" t="s">
        <v>74</v>
      </c>
      <c r="C42" s="1" t="s">
        <v>18</v>
      </c>
      <c r="D42" s="1">
        <v>1872.45</v>
      </c>
      <c r="E42" s="1" t="s">
        <v>179</v>
      </c>
      <c r="F42" s="1">
        <v>53.763396</v>
      </c>
      <c r="G42" s="1">
        <v>-113.15586999999999</v>
      </c>
      <c r="H42" s="1" t="s">
        <v>40</v>
      </c>
      <c r="I42" s="2" t="s">
        <v>64</v>
      </c>
      <c r="J42" s="13" t="s">
        <v>137</v>
      </c>
      <c r="K42" s="13" t="s">
        <v>139</v>
      </c>
      <c r="L42" s="3"/>
      <c r="M42" s="3"/>
      <c r="N42" s="3"/>
      <c r="O42" s="3"/>
      <c r="P42" s="3"/>
      <c r="Q42" s="3"/>
      <c r="R42" s="3" t="s">
        <v>21</v>
      </c>
      <c r="S42" s="3">
        <v>100</v>
      </c>
      <c r="T42" s="3" t="s">
        <v>21</v>
      </c>
      <c r="U42" s="3">
        <v>2.87</v>
      </c>
    </row>
    <row r="43" spans="1:21" x14ac:dyDescent="0.35">
      <c r="A43" s="2">
        <v>42</v>
      </c>
      <c r="B43" s="2" t="s">
        <v>75</v>
      </c>
      <c r="C43" s="1" t="s">
        <v>18</v>
      </c>
      <c r="D43" s="1">
        <v>1873</v>
      </c>
      <c r="E43" s="1" t="s">
        <v>179</v>
      </c>
      <c r="F43" s="1">
        <v>53.763396</v>
      </c>
      <c r="G43" s="1">
        <v>-113.15586999999999</v>
      </c>
      <c r="H43" s="1" t="s">
        <v>40</v>
      </c>
      <c r="I43" s="2" t="s">
        <v>64</v>
      </c>
      <c r="J43" s="13" t="s">
        <v>137</v>
      </c>
      <c r="K43" s="13" t="s">
        <v>139</v>
      </c>
      <c r="L43" s="3"/>
      <c r="M43" s="3"/>
      <c r="N43" s="3"/>
      <c r="O43" s="3"/>
      <c r="P43" s="3"/>
      <c r="Q43" s="3"/>
      <c r="R43" s="3"/>
      <c r="S43" s="3">
        <v>99</v>
      </c>
      <c r="T43" s="3">
        <v>1</v>
      </c>
      <c r="U43" s="3">
        <v>3.05</v>
      </c>
    </row>
    <row r="44" spans="1:21" x14ac:dyDescent="0.35">
      <c r="A44" s="2">
        <v>43</v>
      </c>
      <c r="B44" s="2" t="s">
        <v>76</v>
      </c>
      <c r="C44" s="1" t="s">
        <v>18</v>
      </c>
      <c r="D44" s="1">
        <v>1873.4</v>
      </c>
      <c r="E44" s="1" t="s">
        <v>179</v>
      </c>
      <c r="F44" s="1">
        <v>53.763396</v>
      </c>
      <c r="G44" s="1">
        <v>-113.15586999999999</v>
      </c>
      <c r="H44" s="1" t="s">
        <v>40</v>
      </c>
      <c r="I44" s="2" t="s">
        <v>64</v>
      </c>
      <c r="J44" s="13" t="s">
        <v>137</v>
      </c>
      <c r="K44" s="13" t="s">
        <v>139</v>
      </c>
      <c r="L44" s="3"/>
      <c r="M44" s="3"/>
      <c r="N44" s="3"/>
      <c r="O44" s="3"/>
      <c r="P44" s="3"/>
      <c r="Q44" s="3"/>
      <c r="R44" s="3"/>
      <c r="S44" s="3">
        <v>100</v>
      </c>
      <c r="T44" s="3" t="s">
        <v>21</v>
      </c>
      <c r="U44" s="3">
        <v>2.96</v>
      </c>
    </row>
    <row r="45" spans="1:21" x14ac:dyDescent="0.35">
      <c r="A45" s="2">
        <v>44</v>
      </c>
      <c r="B45" s="2" t="s">
        <v>77</v>
      </c>
      <c r="C45" s="1" t="s">
        <v>18</v>
      </c>
      <c r="D45" s="1">
        <v>1874.05</v>
      </c>
      <c r="E45" s="1" t="s">
        <v>179</v>
      </c>
      <c r="F45" s="1">
        <v>53.763396</v>
      </c>
      <c r="G45" s="1">
        <v>-113.15586999999999</v>
      </c>
      <c r="H45" s="1" t="s">
        <v>40</v>
      </c>
      <c r="I45" s="2" t="s">
        <v>64</v>
      </c>
      <c r="J45" s="13" t="s">
        <v>137</v>
      </c>
      <c r="K45" s="13" t="s">
        <v>139</v>
      </c>
      <c r="L45" s="3"/>
      <c r="M45" s="3"/>
      <c r="N45" s="3"/>
      <c r="O45" s="3"/>
      <c r="P45" s="3"/>
      <c r="Q45" s="3"/>
      <c r="R45" s="3" t="s">
        <v>21</v>
      </c>
      <c r="S45" s="3">
        <v>100</v>
      </c>
      <c r="T45" s="3" t="s">
        <v>21</v>
      </c>
      <c r="U45" s="3">
        <v>2.88</v>
      </c>
    </row>
    <row r="46" spans="1:21" x14ac:dyDescent="0.35">
      <c r="A46" s="2">
        <v>45</v>
      </c>
      <c r="B46" s="2" t="s">
        <v>78</v>
      </c>
      <c r="C46" s="1" t="s">
        <v>18</v>
      </c>
      <c r="D46" s="1">
        <v>1874.5</v>
      </c>
      <c r="E46" s="1" t="s">
        <v>179</v>
      </c>
      <c r="F46" s="1">
        <v>53.763396</v>
      </c>
      <c r="G46" s="1">
        <v>-113.15586999999999</v>
      </c>
      <c r="H46" s="1" t="s">
        <v>40</v>
      </c>
      <c r="I46" s="2" t="s">
        <v>64</v>
      </c>
      <c r="J46" s="13" t="s">
        <v>137</v>
      </c>
      <c r="K46" s="13" t="s">
        <v>139</v>
      </c>
      <c r="L46" s="3"/>
      <c r="M46" s="3"/>
      <c r="N46" s="3"/>
      <c r="O46" s="3"/>
      <c r="P46" s="3"/>
      <c r="Q46" s="3"/>
      <c r="R46" s="3">
        <v>1</v>
      </c>
      <c r="S46" s="3">
        <v>99</v>
      </c>
      <c r="T46" s="3" t="s">
        <v>21</v>
      </c>
      <c r="U46" s="3">
        <v>3.21</v>
      </c>
    </row>
    <row r="47" spans="1:21" x14ac:dyDescent="0.35">
      <c r="A47" s="2">
        <v>46</v>
      </c>
      <c r="B47" s="2" t="s">
        <v>79</v>
      </c>
      <c r="C47" s="1" t="s">
        <v>18</v>
      </c>
      <c r="D47" s="1">
        <v>1875.15</v>
      </c>
      <c r="E47" s="1" t="s">
        <v>179</v>
      </c>
      <c r="F47" s="1">
        <v>53.763396</v>
      </c>
      <c r="G47" s="1">
        <v>-113.15586999999999</v>
      </c>
      <c r="H47" s="1" t="s">
        <v>40</v>
      </c>
      <c r="I47" s="2" t="s">
        <v>64</v>
      </c>
      <c r="J47" s="13" t="s">
        <v>137</v>
      </c>
      <c r="K47" s="13" t="s">
        <v>139</v>
      </c>
      <c r="L47" s="3" t="s">
        <v>21</v>
      </c>
      <c r="M47" s="3"/>
      <c r="N47" s="3"/>
      <c r="O47" s="3"/>
      <c r="P47" s="3"/>
      <c r="Q47" s="3"/>
      <c r="R47" s="3">
        <v>1</v>
      </c>
      <c r="S47" s="3">
        <v>99</v>
      </c>
      <c r="T47" s="3" t="s">
        <v>21</v>
      </c>
      <c r="U47" s="3">
        <v>3.05</v>
      </c>
    </row>
    <row r="48" spans="1:21" x14ac:dyDescent="0.35">
      <c r="A48" s="2">
        <v>47</v>
      </c>
      <c r="B48" s="2" t="s">
        <v>80</v>
      </c>
      <c r="C48" s="1" t="s">
        <v>18</v>
      </c>
      <c r="D48" s="1">
        <v>1875.55</v>
      </c>
      <c r="E48" s="1" t="s">
        <v>179</v>
      </c>
      <c r="F48" s="1">
        <v>53.763396</v>
      </c>
      <c r="G48" s="1">
        <v>-113.15586999999999</v>
      </c>
      <c r="H48" s="1" t="s">
        <v>40</v>
      </c>
      <c r="I48" s="2" t="s">
        <v>64</v>
      </c>
      <c r="J48" s="13" t="s">
        <v>137</v>
      </c>
      <c r="K48" s="13" t="s">
        <v>139</v>
      </c>
      <c r="L48" s="3"/>
      <c r="M48" s="3"/>
      <c r="N48" s="3"/>
      <c r="O48" s="3"/>
      <c r="P48" s="3"/>
      <c r="Q48" s="3"/>
      <c r="R48" s="3">
        <v>1</v>
      </c>
      <c r="S48" s="3">
        <v>99</v>
      </c>
      <c r="T48" s="3" t="s">
        <v>21</v>
      </c>
      <c r="U48" s="3">
        <v>2.56</v>
      </c>
    </row>
    <row r="49" spans="1:21" x14ac:dyDescent="0.35">
      <c r="A49" s="2">
        <v>48</v>
      </c>
      <c r="B49" s="2" t="s">
        <v>81</v>
      </c>
      <c r="C49" s="1" t="s">
        <v>18</v>
      </c>
      <c r="D49" s="1">
        <v>1876.25</v>
      </c>
      <c r="E49" s="1" t="s">
        <v>179</v>
      </c>
      <c r="F49" s="1">
        <v>53.763396</v>
      </c>
      <c r="G49" s="1">
        <v>-113.15586999999999</v>
      </c>
      <c r="H49" s="1" t="s">
        <v>40</v>
      </c>
      <c r="I49" s="2" t="s">
        <v>64</v>
      </c>
      <c r="J49" s="13" t="s">
        <v>137</v>
      </c>
      <c r="K49" s="13" t="s">
        <v>139</v>
      </c>
      <c r="L49" s="3"/>
      <c r="M49" s="3"/>
      <c r="N49" s="3"/>
      <c r="O49" s="3"/>
      <c r="P49" s="3"/>
      <c r="Q49" s="3"/>
      <c r="R49" s="3"/>
      <c r="S49" s="3">
        <v>100</v>
      </c>
      <c r="T49" s="3" t="s">
        <v>21</v>
      </c>
      <c r="U49" s="3">
        <v>2.68</v>
      </c>
    </row>
    <row r="50" spans="1:21" x14ac:dyDescent="0.35">
      <c r="A50" s="2">
        <v>49</v>
      </c>
      <c r="B50" s="2" t="s">
        <v>82</v>
      </c>
      <c r="C50" s="1" t="s">
        <v>18</v>
      </c>
      <c r="D50" s="1">
        <v>1877.02</v>
      </c>
      <c r="E50" s="1" t="s">
        <v>179</v>
      </c>
      <c r="F50" s="1">
        <v>53.763396</v>
      </c>
      <c r="G50" s="1">
        <v>-113.15586999999999</v>
      </c>
      <c r="H50" s="1" t="s">
        <v>40</v>
      </c>
      <c r="I50" s="2" t="s">
        <v>64</v>
      </c>
      <c r="J50" s="13" t="s">
        <v>137</v>
      </c>
      <c r="K50" s="13" t="s">
        <v>139</v>
      </c>
      <c r="L50" s="3"/>
      <c r="M50" s="3"/>
      <c r="N50" s="3"/>
      <c r="O50" s="3"/>
      <c r="P50" s="3"/>
      <c r="Q50" s="3"/>
      <c r="R50" s="3"/>
      <c r="S50" s="3">
        <v>100</v>
      </c>
      <c r="T50" s="3" t="s">
        <v>21</v>
      </c>
      <c r="U50" s="3">
        <v>2.87</v>
      </c>
    </row>
    <row r="51" spans="1:21" x14ac:dyDescent="0.35">
      <c r="A51" s="2">
        <v>50</v>
      </c>
      <c r="B51" s="2" t="s">
        <v>83</v>
      </c>
      <c r="C51" s="1" t="s">
        <v>18</v>
      </c>
      <c r="D51" s="1">
        <v>1877.85</v>
      </c>
      <c r="E51" s="1" t="s">
        <v>179</v>
      </c>
      <c r="F51" s="1">
        <v>53.763396</v>
      </c>
      <c r="G51" s="1">
        <v>-113.15586999999999</v>
      </c>
      <c r="H51" s="1" t="s">
        <v>40</v>
      </c>
      <c r="I51" s="2" t="s">
        <v>64</v>
      </c>
      <c r="J51" s="13" t="s">
        <v>137</v>
      </c>
      <c r="K51" s="13" t="s">
        <v>139</v>
      </c>
      <c r="L51" s="3"/>
      <c r="M51" s="3"/>
      <c r="N51" s="3"/>
      <c r="O51" s="3"/>
      <c r="P51" s="3"/>
      <c r="Q51" s="3"/>
      <c r="R51" s="3" t="s">
        <v>21</v>
      </c>
      <c r="S51" s="3">
        <v>100</v>
      </c>
      <c r="T51" s="3" t="s">
        <v>21</v>
      </c>
      <c r="U51" s="3">
        <v>2.86</v>
      </c>
    </row>
    <row r="52" spans="1:21" x14ac:dyDescent="0.35">
      <c r="A52" s="2">
        <v>51</v>
      </c>
      <c r="B52" s="2" t="s">
        <v>84</v>
      </c>
      <c r="C52" s="1" t="s">
        <v>18</v>
      </c>
      <c r="D52" s="1">
        <v>1878.45</v>
      </c>
      <c r="E52" s="1" t="s">
        <v>179</v>
      </c>
      <c r="F52" s="1">
        <v>53.763396</v>
      </c>
      <c r="G52" s="1">
        <v>-113.15586999999999</v>
      </c>
      <c r="H52" s="1" t="s">
        <v>40</v>
      </c>
      <c r="I52" s="2" t="s">
        <v>64</v>
      </c>
      <c r="J52" s="13" t="s">
        <v>137</v>
      </c>
      <c r="K52" s="13" t="s">
        <v>139</v>
      </c>
      <c r="L52" s="3"/>
      <c r="M52" s="3"/>
      <c r="N52" s="3"/>
      <c r="O52" s="3"/>
      <c r="P52" s="3"/>
      <c r="Q52" s="3"/>
      <c r="R52" s="3" t="s">
        <v>21</v>
      </c>
      <c r="S52" s="3">
        <v>100</v>
      </c>
      <c r="T52" s="3" t="s">
        <v>21</v>
      </c>
      <c r="U52" s="3">
        <v>3.05</v>
      </c>
    </row>
    <row r="53" spans="1:21" x14ac:dyDescent="0.35">
      <c r="A53" s="2">
        <v>52</v>
      </c>
      <c r="B53" s="2" t="s">
        <v>85</v>
      </c>
      <c r="C53" s="1" t="s">
        <v>18</v>
      </c>
      <c r="D53" s="1">
        <v>1878.7</v>
      </c>
      <c r="E53" s="1" t="s">
        <v>179</v>
      </c>
      <c r="F53" s="1">
        <v>53.763396</v>
      </c>
      <c r="G53" s="1">
        <v>-113.15586999999999</v>
      </c>
      <c r="H53" s="1" t="s">
        <v>40</v>
      </c>
      <c r="I53" s="2" t="s">
        <v>64</v>
      </c>
      <c r="J53" s="13" t="s">
        <v>137</v>
      </c>
      <c r="K53" s="13" t="s">
        <v>139</v>
      </c>
      <c r="L53" s="3"/>
      <c r="M53" s="3"/>
      <c r="N53" s="3"/>
      <c r="O53" s="3"/>
      <c r="P53" s="3"/>
      <c r="Q53" s="3"/>
      <c r="R53" s="3" t="s">
        <v>21</v>
      </c>
      <c r="S53" s="3">
        <v>99</v>
      </c>
      <c r="T53" s="3">
        <v>1</v>
      </c>
      <c r="U53" s="3">
        <v>2.95</v>
      </c>
    </row>
    <row r="54" spans="1:21" x14ac:dyDescent="0.35">
      <c r="A54" s="2">
        <v>53</v>
      </c>
      <c r="B54" s="2" t="s">
        <v>86</v>
      </c>
      <c r="C54" s="1" t="s">
        <v>18</v>
      </c>
      <c r="D54" s="1">
        <v>1879.21</v>
      </c>
      <c r="E54" s="1" t="s">
        <v>179</v>
      </c>
      <c r="F54" s="1">
        <v>53.763396</v>
      </c>
      <c r="G54" s="1">
        <v>-113.15586999999999</v>
      </c>
      <c r="H54" s="1" t="s">
        <v>40</v>
      </c>
      <c r="I54" s="2" t="s">
        <v>64</v>
      </c>
      <c r="J54" s="13" t="s">
        <v>137</v>
      </c>
      <c r="K54" s="13" t="s">
        <v>139</v>
      </c>
      <c r="L54" s="3" t="s">
        <v>21</v>
      </c>
      <c r="M54" s="3"/>
      <c r="N54" s="3"/>
      <c r="O54" s="3"/>
      <c r="P54" s="3"/>
      <c r="Q54" s="3"/>
      <c r="R54" s="3" t="s">
        <v>21</v>
      </c>
      <c r="S54" s="3">
        <v>100</v>
      </c>
      <c r="T54" s="3" t="s">
        <v>21</v>
      </c>
      <c r="U54" s="3">
        <v>3.03</v>
      </c>
    </row>
    <row r="55" spans="1:21" x14ac:dyDescent="0.35">
      <c r="A55" s="2">
        <v>54</v>
      </c>
      <c r="B55" s="2" t="s">
        <v>87</v>
      </c>
      <c r="C55" s="1" t="s">
        <v>18</v>
      </c>
      <c r="D55" s="1">
        <v>1879.78</v>
      </c>
      <c r="E55" s="1" t="s">
        <v>179</v>
      </c>
      <c r="F55" s="1">
        <v>53.763396</v>
      </c>
      <c r="G55" s="1">
        <v>-113.15586999999999</v>
      </c>
      <c r="H55" s="1" t="s">
        <v>40</v>
      </c>
      <c r="I55" s="2" t="s">
        <v>64</v>
      </c>
      <c r="J55" s="13" t="s">
        <v>137</v>
      </c>
      <c r="K55" s="13" t="s">
        <v>139</v>
      </c>
      <c r="L55" s="3"/>
      <c r="M55" s="3"/>
      <c r="N55" s="3"/>
      <c r="O55" s="3"/>
      <c r="P55" s="3"/>
      <c r="Q55" s="3"/>
      <c r="R55" s="3" t="s">
        <v>21</v>
      </c>
      <c r="S55" s="3">
        <v>100</v>
      </c>
      <c r="T55" s="3" t="s">
        <v>21</v>
      </c>
      <c r="U55" s="3">
        <v>2.87</v>
      </c>
    </row>
    <row r="56" spans="1:21" x14ac:dyDescent="0.35">
      <c r="A56" s="2">
        <v>55</v>
      </c>
      <c r="B56" s="2" t="s">
        <v>88</v>
      </c>
      <c r="C56" s="1" t="s">
        <v>18</v>
      </c>
      <c r="D56" s="1">
        <v>1880.61</v>
      </c>
      <c r="E56" s="1" t="s">
        <v>179</v>
      </c>
      <c r="F56" s="1">
        <v>53.763396</v>
      </c>
      <c r="G56" s="1">
        <v>-113.15586999999999</v>
      </c>
      <c r="H56" s="1" t="s">
        <v>40</v>
      </c>
      <c r="I56" s="2" t="s">
        <v>64</v>
      </c>
      <c r="J56" s="13" t="s">
        <v>137</v>
      </c>
      <c r="K56" s="13" t="s">
        <v>139</v>
      </c>
      <c r="L56" s="3"/>
      <c r="M56" s="3"/>
      <c r="N56" s="3"/>
      <c r="O56" s="3"/>
      <c r="P56" s="3"/>
      <c r="Q56" s="3"/>
      <c r="R56" s="3">
        <v>1</v>
      </c>
      <c r="S56" s="3">
        <v>99</v>
      </c>
      <c r="T56" s="3" t="s">
        <v>21</v>
      </c>
      <c r="U56" s="3">
        <v>2.52</v>
      </c>
    </row>
    <row r="57" spans="1:21" x14ac:dyDescent="0.35">
      <c r="A57" s="2">
        <v>56</v>
      </c>
      <c r="B57" s="2" t="s">
        <v>89</v>
      </c>
      <c r="C57" s="1" t="s">
        <v>18</v>
      </c>
      <c r="D57" s="1">
        <v>1881.2</v>
      </c>
      <c r="E57" s="1" t="s">
        <v>179</v>
      </c>
      <c r="F57" s="1">
        <v>53.763396</v>
      </c>
      <c r="G57" s="1">
        <v>-113.15586999999999</v>
      </c>
      <c r="H57" s="1" t="s">
        <v>40</v>
      </c>
      <c r="I57" s="2" t="s">
        <v>64</v>
      </c>
      <c r="J57" s="13" t="s">
        <v>137</v>
      </c>
      <c r="K57" s="13" t="s">
        <v>139</v>
      </c>
      <c r="L57" s="3"/>
      <c r="M57" s="3"/>
      <c r="N57" s="3"/>
      <c r="O57" s="3"/>
      <c r="P57" s="3"/>
      <c r="Q57" s="3"/>
      <c r="R57" s="3"/>
      <c r="S57" s="3">
        <v>100</v>
      </c>
      <c r="T57" s="3" t="s">
        <v>21</v>
      </c>
      <c r="U57" s="3">
        <v>2.59</v>
      </c>
    </row>
    <row r="58" spans="1:21" x14ac:dyDescent="0.35">
      <c r="A58" s="2">
        <v>57</v>
      </c>
      <c r="B58" s="2" t="s">
        <v>90</v>
      </c>
      <c r="C58" s="1" t="s">
        <v>18</v>
      </c>
      <c r="D58" s="1">
        <v>1881.92</v>
      </c>
      <c r="E58" s="1" t="s">
        <v>179</v>
      </c>
      <c r="F58" s="1">
        <v>53.763396</v>
      </c>
      <c r="G58" s="1">
        <v>-113.15586999999999</v>
      </c>
      <c r="H58" s="1" t="s">
        <v>40</v>
      </c>
      <c r="I58" s="2" t="s">
        <v>64</v>
      </c>
      <c r="J58" s="13" t="s">
        <v>137</v>
      </c>
      <c r="K58" s="13" t="s">
        <v>139</v>
      </c>
      <c r="L58" s="3"/>
      <c r="M58" s="3"/>
      <c r="N58" s="3"/>
      <c r="O58" s="3"/>
      <c r="P58" s="3"/>
      <c r="Q58" s="3"/>
      <c r="R58" s="3"/>
      <c r="S58" s="3">
        <v>98</v>
      </c>
      <c r="T58" s="3">
        <v>2</v>
      </c>
      <c r="U58" s="3">
        <v>2.36</v>
      </c>
    </row>
    <row r="59" spans="1:21" x14ac:dyDescent="0.35">
      <c r="A59" s="2">
        <v>58</v>
      </c>
      <c r="B59" s="2" t="s">
        <v>91</v>
      </c>
      <c r="C59" s="1" t="s">
        <v>18</v>
      </c>
      <c r="D59" s="1">
        <v>1884.18</v>
      </c>
      <c r="E59" s="1" t="s">
        <v>179</v>
      </c>
      <c r="F59" s="1">
        <v>53.763396</v>
      </c>
      <c r="G59" s="1">
        <v>-113.15586999999999</v>
      </c>
      <c r="H59" s="1" t="s">
        <v>40</v>
      </c>
      <c r="I59" s="2" t="s">
        <v>64</v>
      </c>
      <c r="J59" s="13" t="s">
        <v>137</v>
      </c>
      <c r="K59" s="13" t="s">
        <v>139</v>
      </c>
      <c r="L59" s="3"/>
      <c r="M59" s="3"/>
      <c r="N59" s="3"/>
      <c r="O59" s="3"/>
      <c r="P59" s="3"/>
      <c r="Q59" s="3"/>
      <c r="R59" s="3"/>
      <c r="S59" s="3">
        <v>100</v>
      </c>
      <c r="T59" s="3" t="s">
        <v>21</v>
      </c>
      <c r="U59" s="3">
        <v>2.4500000000000002</v>
      </c>
    </row>
    <row r="60" spans="1:21" x14ac:dyDescent="0.35">
      <c r="A60" s="2">
        <v>59</v>
      </c>
      <c r="B60" s="2" t="s">
        <v>92</v>
      </c>
      <c r="C60" s="1" t="s">
        <v>18</v>
      </c>
      <c r="D60" s="1">
        <v>1884.56</v>
      </c>
      <c r="E60" s="1" t="s">
        <v>179</v>
      </c>
      <c r="F60" s="1">
        <v>53.763396</v>
      </c>
      <c r="G60" s="1">
        <v>-113.15586999999999</v>
      </c>
      <c r="H60" s="1" t="s">
        <v>40</v>
      </c>
      <c r="I60" s="2" t="s">
        <v>64</v>
      </c>
      <c r="J60" s="13" t="s">
        <v>137</v>
      </c>
      <c r="K60" s="13" t="s">
        <v>139</v>
      </c>
      <c r="L60" s="3"/>
      <c r="M60" s="3"/>
      <c r="N60" s="3"/>
      <c r="O60" s="3"/>
      <c r="P60" s="3"/>
      <c r="Q60" s="3"/>
      <c r="R60" s="3"/>
      <c r="S60" s="3">
        <v>99</v>
      </c>
      <c r="T60" s="3">
        <v>1</v>
      </c>
      <c r="U60" s="3">
        <v>2.66</v>
      </c>
    </row>
    <row r="61" spans="1:21" x14ac:dyDescent="0.35">
      <c r="A61" s="2">
        <v>60</v>
      </c>
      <c r="B61" s="2" t="s">
        <v>93</v>
      </c>
      <c r="C61" s="1" t="s">
        <v>18</v>
      </c>
      <c r="D61" s="1">
        <v>1884.8</v>
      </c>
      <c r="E61" s="1" t="s">
        <v>179</v>
      </c>
      <c r="F61" s="1">
        <v>53.763396</v>
      </c>
      <c r="G61" s="1">
        <v>-113.15586999999999</v>
      </c>
      <c r="H61" s="1" t="s">
        <v>40</v>
      </c>
      <c r="I61" s="2" t="s">
        <v>64</v>
      </c>
      <c r="J61" s="13" t="s">
        <v>137</v>
      </c>
      <c r="K61" s="13" t="s">
        <v>139</v>
      </c>
      <c r="L61" s="3"/>
      <c r="M61" s="3"/>
      <c r="N61" s="3"/>
      <c r="O61" s="3"/>
      <c r="P61" s="3"/>
      <c r="Q61" s="3"/>
      <c r="R61" s="3" t="s">
        <v>21</v>
      </c>
      <c r="S61" s="3">
        <v>100</v>
      </c>
      <c r="T61" s="3" t="s">
        <v>21</v>
      </c>
      <c r="U61" s="3">
        <v>2.52</v>
      </c>
    </row>
    <row r="62" spans="1:21" x14ac:dyDescent="0.35">
      <c r="A62" s="2">
        <v>61</v>
      </c>
      <c r="B62" s="2" t="s">
        <v>94</v>
      </c>
      <c r="C62" s="1" t="s">
        <v>18</v>
      </c>
      <c r="D62" s="1">
        <v>1885.67</v>
      </c>
      <c r="E62" s="1" t="s">
        <v>179</v>
      </c>
      <c r="F62" s="1">
        <v>53.763396</v>
      </c>
      <c r="G62" s="1">
        <v>-113.15586999999999</v>
      </c>
      <c r="H62" s="1" t="s">
        <v>40</v>
      </c>
      <c r="I62" s="2" t="s">
        <v>64</v>
      </c>
      <c r="J62" s="13" t="s">
        <v>137</v>
      </c>
      <c r="K62" s="13" t="s">
        <v>139</v>
      </c>
      <c r="L62" s="3"/>
      <c r="M62" s="3"/>
      <c r="N62" s="3"/>
      <c r="O62" s="3"/>
      <c r="P62" s="3"/>
      <c r="Q62" s="3"/>
      <c r="R62" s="3">
        <v>1</v>
      </c>
      <c r="S62" s="3">
        <v>99</v>
      </c>
      <c r="T62" s="3" t="s">
        <v>21</v>
      </c>
      <c r="U62" s="3">
        <v>2.4900000000000002</v>
      </c>
    </row>
    <row r="63" spans="1:21" x14ac:dyDescent="0.35">
      <c r="A63" s="2">
        <v>62</v>
      </c>
      <c r="B63" s="2" t="s">
        <v>95</v>
      </c>
      <c r="C63" s="1" t="s">
        <v>18</v>
      </c>
      <c r="D63" s="1">
        <v>1886.44</v>
      </c>
      <c r="E63" s="1" t="s">
        <v>179</v>
      </c>
      <c r="F63" s="1">
        <v>53.763396</v>
      </c>
      <c r="G63" s="1">
        <v>-113.15586999999999</v>
      </c>
      <c r="H63" s="1" t="s">
        <v>40</v>
      </c>
      <c r="I63" s="2" t="s">
        <v>64</v>
      </c>
      <c r="J63" s="13" t="s">
        <v>137</v>
      </c>
      <c r="K63" s="13" t="s">
        <v>139</v>
      </c>
      <c r="L63" s="3"/>
      <c r="M63" s="3"/>
      <c r="N63" s="3"/>
      <c r="O63" s="3"/>
      <c r="P63" s="3"/>
      <c r="Q63" s="3"/>
      <c r="R63" s="3"/>
      <c r="S63" s="3">
        <v>100</v>
      </c>
      <c r="T63" s="3" t="s">
        <v>21</v>
      </c>
      <c r="U63" s="3">
        <v>2.5299999999999998</v>
      </c>
    </row>
    <row r="64" spans="1:21" x14ac:dyDescent="0.35">
      <c r="A64" s="2">
        <v>63</v>
      </c>
      <c r="B64" s="2" t="s">
        <v>96</v>
      </c>
      <c r="C64" s="1" t="s">
        <v>18</v>
      </c>
      <c r="D64" s="1">
        <v>1886.99</v>
      </c>
      <c r="E64" s="1" t="s">
        <v>179</v>
      </c>
      <c r="F64" s="1">
        <v>53.763396</v>
      </c>
      <c r="G64" s="1">
        <v>-113.15586999999999</v>
      </c>
      <c r="H64" s="1" t="s">
        <v>40</v>
      </c>
      <c r="I64" s="2" t="s">
        <v>64</v>
      </c>
      <c r="J64" s="13" t="s">
        <v>137</v>
      </c>
      <c r="K64" s="13" t="s">
        <v>139</v>
      </c>
      <c r="L64" s="3"/>
      <c r="M64" s="3"/>
      <c r="N64" s="3"/>
      <c r="O64" s="3"/>
      <c r="P64" s="3"/>
      <c r="Q64" s="3"/>
      <c r="R64" s="3"/>
      <c r="S64" s="3">
        <v>100</v>
      </c>
      <c r="T64" s="3" t="s">
        <v>21</v>
      </c>
      <c r="U64" s="3">
        <v>2.5299999999999998</v>
      </c>
    </row>
    <row r="65" spans="1:21" x14ac:dyDescent="0.35">
      <c r="A65" s="2">
        <v>64</v>
      </c>
      <c r="B65" s="2" t="s">
        <v>97</v>
      </c>
      <c r="C65" s="1" t="s">
        <v>18</v>
      </c>
      <c r="D65" s="1">
        <v>1887.18</v>
      </c>
      <c r="E65" s="1" t="s">
        <v>179</v>
      </c>
      <c r="F65" s="1">
        <v>53.763396</v>
      </c>
      <c r="G65" s="1">
        <v>-113.15586999999999</v>
      </c>
      <c r="H65" s="1" t="s">
        <v>40</v>
      </c>
      <c r="I65" s="2" t="s">
        <v>64</v>
      </c>
      <c r="J65" s="13" t="s">
        <v>137</v>
      </c>
      <c r="K65" s="13" t="s">
        <v>139</v>
      </c>
      <c r="L65" s="3"/>
      <c r="M65" s="3"/>
      <c r="N65" s="3"/>
      <c r="O65" s="3"/>
      <c r="P65" s="3"/>
      <c r="Q65" s="3"/>
      <c r="R65" s="3" t="s">
        <v>21</v>
      </c>
      <c r="S65" s="3">
        <v>100</v>
      </c>
      <c r="T65" s="3" t="s">
        <v>21</v>
      </c>
      <c r="U65" s="3">
        <v>2.5099999999999998</v>
      </c>
    </row>
    <row r="66" spans="1:21" x14ac:dyDescent="0.35">
      <c r="A66" s="2">
        <v>65</v>
      </c>
      <c r="B66" s="2" t="s">
        <v>98</v>
      </c>
      <c r="C66" s="1" t="s">
        <v>18</v>
      </c>
      <c r="D66" s="1">
        <v>1887.96</v>
      </c>
      <c r="E66" s="1" t="s">
        <v>179</v>
      </c>
      <c r="F66" s="1">
        <v>53.763396</v>
      </c>
      <c r="G66" s="1">
        <v>-113.15586999999999</v>
      </c>
      <c r="H66" s="1" t="s">
        <v>40</v>
      </c>
      <c r="I66" s="2" t="s">
        <v>64</v>
      </c>
      <c r="J66" s="13" t="s">
        <v>137</v>
      </c>
      <c r="K66" s="13" t="s">
        <v>139</v>
      </c>
      <c r="L66" s="3"/>
      <c r="M66" s="3"/>
      <c r="N66" s="3"/>
      <c r="O66" s="3"/>
      <c r="P66" s="3"/>
      <c r="Q66" s="3" t="s">
        <v>21</v>
      </c>
      <c r="R66" s="3">
        <v>1</v>
      </c>
      <c r="S66" s="3">
        <v>99</v>
      </c>
      <c r="T66" s="3" t="s">
        <v>21</v>
      </c>
      <c r="U66" s="3">
        <v>2.25</v>
      </c>
    </row>
    <row r="67" spans="1:21" x14ac:dyDescent="0.35">
      <c r="A67" s="2">
        <v>66</v>
      </c>
      <c r="B67" s="2" t="s">
        <v>99</v>
      </c>
      <c r="C67" s="1" t="s">
        <v>18</v>
      </c>
      <c r="D67" s="1">
        <v>1888.57</v>
      </c>
      <c r="E67" s="1" t="s">
        <v>179</v>
      </c>
      <c r="F67" s="1">
        <v>53.763396</v>
      </c>
      <c r="G67" s="1">
        <v>-113.15586999999999</v>
      </c>
      <c r="H67" s="1" t="s">
        <v>40</v>
      </c>
      <c r="I67" s="2" t="s">
        <v>64</v>
      </c>
      <c r="J67" s="13" t="s">
        <v>137</v>
      </c>
      <c r="K67" s="13" t="s">
        <v>139</v>
      </c>
      <c r="L67" s="3"/>
      <c r="M67" s="3"/>
      <c r="N67" s="3"/>
      <c r="O67" s="3"/>
      <c r="P67" s="3"/>
      <c r="Q67" s="3"/>
      <c r="R67" s="3" t="s">
        <v>21</v>
      </c>
      <c r="S67" s="3">
        <v>100</v>
      </c>
      <c r="T67" s="3" t="s">
        <v>21</v>
      </c>
      <c r="U67" s="3">
        <v>2.4300000000000002</v>
      </c>
    </row>
    <row r="68" spans="1:21" x14ac:dyDescent="0.35">
      <c r="A68" s="2">
        <v>67</v>
      </c>
      <c r="B68" s="2" t="s">
        <v>100</v>
      </c>
      <c r="C68" s="1" t="s">
        <v>18</v>
      </c>
      <c r="D68" s="1">
        <v>1889.52</v>
      </c>
      <c r="E68" s="1" t="s">
        <v>179</v>
      </c>
      <c r="F68" s="1">
        <v>53.763396</v>
      </c>
      <c r="G68" s="1">
        <v>-113.15586999999999</v>
      </c>
      <c r="H68" s="1" t="s">
        <v>40</v>
      </c>
      <c r="I68" s="2" t="s">
        <v>64</v>
      </c>
      <c r="J68" s="13" t="s">
        <v>137</v>
      </c>
      <c r="K68" s="13" t="s">
        <v>139</v>
      </c>
      <c r="L68" s="3"/>
      <c r="M68" s="3"/>
      <c r="N68" s="3"/>
      <c r="O68" s="3"/>
      <c r="P68" s="3"/>
      <c r="Q68" s="3"/>
      <c r="R68" s="3">
        <v>1</v>
      </c>
      <c r="S68" s="3">
        <v>99</v>
      </c>
      <c r="T68" s="3" t="s">
        <v>21</v>
      </c>
      <c r="U68" s="3">
        <v>2.69</v>
      </c>
    </row>
    <row r="69" spans="1:21" x14ac:dyDescent="0.35">
      <c r="A69" s="2">
        <v>68</v>
      </c>
      <c r="B69" s="2" t="s">
        <v>101</v>
      </c>
      <c r="C69" s="1" t="s">
        <v>18</v>
      </c>
      <c r="D69" s="1">
        <v>1890.14</v>
      </c>
      <c r="E69" s="1" t="s">
        <v>179</v>
      </c>
      <c r="F69" s="1">
        <v>53.763396</v>
      </c>
      <c r="G69" s="1">
        <v>-113.15586999999999</v>
      </c>
      <c r="H69" s="1" t="s">
        <v>40</v>
      </c>
      <c r="I69" s="2" t="s">
        <v>64</v>
      </c>
      <c r="J69" s="13" t="s">
        <v>137</v>
      </c>
      <c r="K69" s="13" t="s">
        <v>139</v>
      </c>
      <c r="L69" s="3"/>
      <c r="M69" s="3"/>
      <c r="N69" s="3"/>
      <c r="O69" s="3"/>
      <c r="P69" s="3"/>
      <c r="Q69" s="3"/>
      <c r="R69" s="3"/>
      <c r="S69" s="3">
        <v>100</v>
      </c>
      <c r="T69" s="3" t="s">
        <v>21</v>
      </c>
      <c r="U69" s="3">
        <v>2.77</v>
      </c>
    </row>
    <row r="70" spans="1:21" x14ac:dyDescent="0.35">
      <c r="A70" s="2">
        <v>69</v>
      </c>
      <c r="B70" s="2" t="s">
        <v>102</v>
      </c>
      <c r="C70" s="1" t="s">
        <v>18</v>
      </c>
      <c r="D70" s="1">
        <v>1890.8</v>
      </c>
      <c r="E70" s="1" t="s">
        <v>179</v>
      </c>
      <c r="F70" s="1">
        <v>53.763396</v>
      </c>
      <c r="G70" s="1">
        <v>-113.15586999999999</v>
      </c>
      <c r="H70" s="1" t="s">
        <v>40</v>
      </c>
      <c r="I70" s="2" t="s">
        <v>64</v>
      </c>
      <c r="J70" s="13" t="s">
        <v>137</v>
      </c>
      <c r="K70" s="13" t="s">
        <v>139</v>
      </c>
      <c r="L70" s="3"/>
      <c r="M70" s="3"/>
      <c r="N70" s="3"/>
      <c r="O70" s="3"/>
      <c r="P70" s="3"/>
      <c r="Q70" s="3"/>
      <c r="R70" s="3" t="s">
        <v>21</v>
      </c>
      <c r="S70" s="3">
        <v>100</v>
      </c>
      <c r="T70" s="3" t="s">
        <v>21</v>
      </c>
      <c r="U70" s="3">
        <v>2.2799999999999998</v>
      </c>
    </row>
    <row r="71" spans="1:21" x14ac:dyDescent="0.35">
      <c r="A71" s="2">
        <v>70</v>
      </c>
      <c r="B71" s="2" t="s">
        <v>103</v>
      </c>
      <c r="C71" s="1" t="s">
        <v>18</v>
      </c>
      <c r="D71" s="1">
        <v>1891.43</v>
      </c>
      <c r="E71" s="1" t="s">
        <v>179</v>
      </c>
      <c r="F71" s="1">
        <v>53.763396</v>
      </c>
      <c r="G71" s="1">
        <v>-113.15586999999999</v>
      </c>
      <c r="H71" s="1" t="s">
        <v>40</v>
      </c>
      <c r="I71" s="2" t="s">
        <v>64</v>
      </c>
      <c r="J71" s="13" t="s">
        <v>137</v>
      </c>
      <c r="K71" s="13" t="s">
        <v>139</v>
      </c>
      <c r="L71" s="3"/>
      <c r="M71" s="3"/>
      <c r="N71" s="3"/>
      <c r="O71" s="3"/>
      <c r="P71" s="3"/>
      <c r="Q71" s="3"/>
      <c r="R71" s="3"/>
      <c r="S71" s="3">
        <v>100</v>
      </c>
      <c r="T71" s="3" t="s">
        <v>21</v>
      </c>
      <c r="U71" s="3">
        <v>3.02</v>
      </c>
    </row>
    <row r="72" spans="1:21" x14ac:dyDescent="0.35">
      <c r="A72" s="2">
        <v>71</v>
      </c>
      <c r="B72" s="2" t="s">
        <v>104</v>
      </c>
      <c r="C72" s="1" t="s">
        <v>18</v>
      </c>
      <c r="D72" s="1">
        <v>1891.8</v>
      </c>
      <c r="E72" s="1" t="s">
        <v>179</v>
      </c>
      <c r="F72" s="1">
        <v>53.763396</v>
      </c>
      <c r="G72" s="1">
        <v>-113.15586999999999</v>
      </c>
      <c r="H72" s="1" t="s">
        <v>40</v>
      </c>
      <c r="I72" s="2" t="s">
        <v>64</v>
      </c>
      <c r="J72" s="13" t="s">
        <v>137</v>
      </c>
      <c r="K72" s="13" t="s">
        <v>139</v>
      </c>
      <c r="L72" s="3">
        <v>1</v>
      </c>
      <c r="M72" s="3"/>
      <c r="N72" s="3"/>
      <c r="O72" s="3"/>
      <c r="P72" s="3"/>
      <c r="Q72" s="3" t="s">
        <v>21</v>
      </c>
      <c r="R72" s="3">
        <v>2</v>
      </c>
      <c r="S72" s="3">
        <v>96</v>
      </c>
      <c r="T72" s="3">
        <v>1</v>
      </c>
      <c r="U72" s="3">
        <v>2.68</v>
      </c>
    </row>
    <row r="73" spans="1:21" x14ac:dyDescent="0.35">
      <c r="A73" s="2">
        <v>72</v>
      </c>
      <c r="B73" s="2" t="s">
        <v>105</v>
      </c>
      <c r="C73" s="1" t="s">
        <v>18</v>
      </c>
      <c r="D73" s="1">
        <v>1892.39</v>
      </c>
      <c r="E73" s="1" t="s">
        <v>179</v>
      </c>
      <c r="F73" s="1">
        <v>53.763396</v>
      </c>
      <c r="G73" s="1">
        <v>-113.15586999999999</v>
      </c>
      <c r="H73" s="1" t="s">
        <v>40</v>
      </c>
      <c r="I73" s="13" t="s">
        <v>106</v>
      </c>
      <c r="J73" s="13" t="s">
        <v>137</v>
      </c>
      <c r="K73" s="13" t="s">
        <v>139</v>
      </c>
      <c r="L73" s="3"/>
      <c r="M73" s="3"/>
      <c r="N73" s="3"/>
      <c r="O73" s="3"/>
      <c r="P73" s="3"/>
      <c r="Q73" s="3"/>
      <c r="R73" s="3"/>
      <c r="S73" s="3">
        <v>99</v>
      </c>
      <c r="T73" s="3">
        <v>1</v>
      </c>
      <c r="U73" s="3">
        <v>2.72</v>
      </c>
    </row>
    <row r="74" spans="1:21" x14ac:dyDescent="0.35">
      <c r="A74" s="2">
        <v>73</v>
      </c>
      <c r="B74" s="2" t="s">
        <v>107</v>
      </c>
      <c r="C74" s="1" t="s">
        <v>18</v>
      </c>
      <c r="D74" s="1">
        <v>1892.99</v>
      </c>
      <c r="E74" s="1" t="s">
        <v>179</v>
      </c>
      <c r="F74" s="1">
        <v>53.763396</v>
      </c>
      <c r="G74" s="1">
        <v>-113.15586999999999</v>
      </c>
      <c r="H74" s="1" t="s">
        <v>40</v>
      </c>
      <c r="I74" s="13" t="s">
        <v>108</v>
      </c>
      <c r="J74" s="13" t="s">
        <v>137</v>
      </c>
      <c r="K74" s="13" t="s">
        <v>139</v>
      </c>
      <c r="L74" s="3"/>
      <c r="M74" s="3"/>
      <c r="N74" s="3"/>
      <c r="O74" s="3"/>
      <c r="P74" s="3"/>
      <c r="Q74" s="3"/>
      <c r="R74" s="3"/>
      <c r="S74" s="3">
        <v>100</v>
      </c>
      <c r="T74" s="3" t="s">
        <v>21</v>
      </c>
      <c r="U74" s="3">
        <v>2.86</v>
      </c>
    </row>
    <row r="75" spans="1:21" x14ac:dyDescent="0.35">
      <c r="A75" s="2">
        <v>74</v>
      </c>
      <c r="B75" s="2" t="s">
        <v>109</v>
      </c>
      <c r="C75" s="1" t="s">
        <v>18</v>
      </c>
      <c r="D75" s="1">
        <v>1894.02</v>
      </c>
      <c r="E75" s="1" t="s">
        <v>179</v>
      </c>
      <c r="F75" s="1">
        <v>53.763396</v>
      </c>
      <c r="G75" s="1">
        <v>-113.15586999999999</v>
      </c>
      <c r="H75" s="1" t="s">
        <v>40</v>
      </c>
      <c r="I75" s="13" t="s">
        <v>110</v>
      </c>
      <c r="J75" s="13" t="s">
        <v>137</v>
      </c>
      <c r="K75" s="13" t="s">
        <v>139</v>
      </c>
      <c r="L75" s="3" t="s">
        <v>21</v>
      </c>
      <c r="M75" s="3"/>
      <c r="N75" s="3"/>
      <c r="O75" s="3"/>
      <c r="P75" s="3"/>
      <c r="Q75" s="3">
        <v>1</v>
      </c>
      <c r="R75" s="3">
        <v>3</v>
      </c>
      <c r="S75" s="3">
        <v>95</v>
      </c>
      <c r="T75" s="3">
        <v>1</v>
      </c>
      <c r="U75" s="3">
        <v>3.11</v>
      </c>
    </row>
    <row r="76" spans="1:21" x14ac:dyDescent="0.35">
      <c r="A76" s="2">
        <v>75</v>
      </c>
      <c r="B76" s="2" t="s">
        <v>111</v>
      </c>
      <c r="C76" s="1" t="s">
        <v>18</v>
      </c>
      <c r="D76" s="1">
        <v>1894.16</v>
      </c>
      <c r="E76" s="1" t="s">
        <v>179</v>
      </c>
      <c r="F76" s="1">
        <v>53.763396</v>
      </c>
      <c r="G76" s="1">
        <v>-113.15586999999999</v>
      </c>
      <c r="H76" s="1" t="s">
        <v>40</v>
      </c>
      <c r="I76" s="13" t="s">
        <v>112</v>
      </c>
      <c r="J76" s="13" t="s">
        <v>137</v>
      </c>
      <c r="K76" s="13" t="s">
        <v>139</v>
      </c>
      <c r="L76" s="3"/>
      <c r="M76" s="3"/>
      <c r="N76" s="3"/>
      <c r="O76" s="3"/>
      <c r="P76" s="3"/>
      <c r="Q76" s="3"/>
      <c r="R76" s="3"/>
      <c r="S76" s="3">
        <v>99</v>
      </c>
      <c r="T76" s="3">
        <v>1</v>
      </c>
      <c r="U76" s="3">
        <v>2.96</v>
      </c>
    </row>
    <row r="77" spans="1:21" x14ac:dyDescent="0.35">
      <c r="A77" s="2">
        <v>76</v>
      </c>
      <c r="B77" s="2" t="s">
        <v>113</v>
      </c>
      <c r="C77" s="1" t="s">
        <v>18</v>
      </c>
      <c r="D77" s="1">
        <v>1894.36</v>
      </c>
      <c r="E77" s="1" t="s">
        <v>179</v>
      </c>
      <c r="F77" s="1">
        <v>53.763396</v>
      </c>
      <c r="G77" s="1">
        <v>-113.15586999999999</v>
      </c>
      <c r="H77" s="1" t="s">
        <v>40</v>
      </c>
      <c r="I77" s="13" t="s">
        <v>114</v>
      </c>
      <c r="J77" s="13" t="s">
        <v>137</v>
      </c>
      <c r="K77" s="13" t="s">
        <v>139</v>
      </c>
      <c r="L77" s="3">
        <v>1</v>
      </c>
      <c r="M77" s="3"/>
      <c r="N77" s="3"/>
      <c r="O77" s="3"/>
      <c r="P77" s="3"/>
      <c r="Q77" s="3">
        <v>2</v>
      </c>
      <c r="R77" s="3">
        <v>5</v>
      </c>
      <c r="S77" s="3">
        <v>91</v>
      </c>
      <c r="T77" s="3">
        <v>1</v>
      </c>
      <c r="U77" s="3">
        <v>2.88</v>
      </c>
    </row>
    <row r="78" spans="1:21" x14ac:dyDescent="0.35">
      <c r="A78" s="2">
        <v>77</v>
      </c>
      <c r="B78" s="2" t="s">
        <v>115</v>
      </c>
      <c r="C78" s="1" t="s">
        <v>18</v>
      </c>
      <c r="D78" s="1">
        <v>1894.78</v>
      </c>
      <c r="E78" s="1" t="s">
        <v>179</v>
      </c>
      <c r="F78" s="1">
        <v>53.763396</v>
      </c>
      <c r="G78" s="1">
        <v>-113.15586999999999</v>
      </c>
      <c r="H78" s="1" t="s">
        <v>40</v>
      </c>
      <c r="I78" s="13" t="s">
        <v>116</v>
      </c>
      <c r="J78" s="13" t="s">
        <v>137</v>
      </c>
      <c r="K78" s="13" t="s">
        <v>139</v>
      </c>
      <c r="L78" s="3">
        <v>5</v>
      </c>
      <c r="M78" s="3" t="s">
        <v>21</v>
      </c>
      <c r="N78" s="3"/>
      <c r="O78" s="3">
        <v>1</v>
      </c>
      <c r="P78" s="3"/>
      <c r="Q78" s="3">
        <v>18</v>
      </c>
      <c r="R78" s="3">
        <v>25</v>
      </c>
      <c r="S78" s="3">
        <v>51</v>
      </c>
      <c r="T78" s="3" t="s">
        <v>21</v>
      </c>
      <c r="U78" s="3">
        <v>2.99</v>
      </c>
    </row>
    <row r="79" spans="1:21" x14ac:dyDescent="0.35">
      <c r="A79" s="2">
        <v>78</v>
      </c>
      <c r="B79" s="2" t="s">
        <v>117</v>
      </c>
      <c r="C79" s="1" t="s">
        <v>18</v>
      </c>
      <c r="D79" s="1">
        <v>1895.28</v>
      </c>
      <c r="E79" s="1" t="s">
        <v>179</v>
      </c>
      <c r="F79" s="1">
        <v>53.763396</v>
      </c>
      <c r="G79" s="1">
        <v>-113.15586999999999</v>
      </c>
      <c r="H79" s="1" t="s">
        <v>40</v>
      </c>
      <c r="I79" s="13" t="s">
        <v>118</v>
      </c>
      <c r="J79" s="13" t="s">
        <v>137</v>
      </c>
      <c r="K79" s="13" t="s">
        <v>139</v>
      </c>
      <c r="L79" s="3">
        <v>6</v>
      </c>
      <c r="M79" s="3">
        <v>1</v>
      </c>
      <c r="N79" s="3">
        <v>2</v>
      </c>
      <c r="O79" s="3" t="s">
        <v>21</v>
      </c>
      <c r="P79" s="3"/>
      <c r="Q79" s="3">
        <v>22</v>
      </c>
      <c r="R79" s="3">
        <v>30</v>
      </c>
      <c r="S79" s="3">
        <v>39</v>
      </c>
      <c r="T79" s="3"/>
      <c r="U79" s="3">
        <v>3.38</v>
      </c>
    </row>
    <row r="80" spans="1:21" x14ac:dyDescent="0.35">
      <c r="A80" s="2">
        <v>79</v>
      </c>
      <c r="B80" s="2" t="s">
        <v>119</v>
      </c>
      <c r="C80" s="1" t="s">
        <v>18</v>
      </c>
      <c r="D80" s="1">
        <v>1895.65</v>
      </c>
      <c r="E80" s="1" t="s">
        <v>179</v>
      </c>
      <c r="F80" s="1">
        <v>53.763396</v>
      </c>
      <c r="G80" s="1">
        <v>-113.15586999999999</v>
      </c>
      <c r="H80" s="1" t="s">
        <v>40</v>
      </c>
      <c r="I80" s="13" t="s">
        <v>120</v>
      </c>
      <c r="J80" s="13" t="s">
        <v>137</v>
      </c>
      <c r="K80" s="13" t="s">
        <v>139</v>
      </c>
      <c r="L80" s="3">
        <v>6</v>
      </c>
      <c r="M80" s="3">
        <v>1</v>
      </c>
      <c r="N80" s="3">
        <v>4</v>
      </c>
      <c r="O80" s="3">
        <v>3</v>
      </c>
      <c r="P80" s="3" t="s">
        <v>21</v>
      </c>
      <c r="Q80" s="3">
        <v>19</v>
      </c>
      <c r="R80" s="3">
        <v>38</v>
      </c>
      <c r="S80" s="3">
        <v>29</v>
      </c>
      <c r="T80" s="3"/>
      <c r="U80" s="3">
        <v>3.36</v>
      </c>
    </row>
    <row r="81" spans="1:21" x14ac:dyDescent="0.35">
      <c r="A81" s="2">
        <v>80</v>
      </c>
      <c r="B81" s="2" t="s">
        <v>121</v>
      </c>
      <c r="C81" s="1" t="s">
        <v>18</v>
      </c>
      <c r="D81" s="1">
        <v>1895.99</v>
      </c>
      <c r="E81" s="1" t="s">
        <v>179</v>
      </c>
      <c r="F81" s="1">
        <v>53.763396</v>
      </c>
      <c r="G81" s="1">
        <v>-113.15586999999999</v>
      </c>
      <c r="H81" s="1" t="s">
        <v>40</v>
      </c>
      <c r="I81" s="13" t="s">
        <v>41</v>
      </c>
      <c r="J81" s="13" t="s">
        <v>137</v>
      </c>
      <c r="K81" s="13" t="s">
        <v>139</v>
      </c>
      <c r="L81" s="3">
        <v>8</v>
      </c>
      <c r="M81" s="3">
        <v>1</v>
      </c>
      <c r="N81" s="3">
        <v>3</v>
      </c>
      <c r="O81" s="3">
        <v>3</v>
      </c>
      <c r="P81" s="3">
        <v>1</v>
      </c>
      <c r="Q81" s="3">
        <v>21</v>
      </c>
      <c r="R81" s="3">
        <v>40</v>
      </c>
      <c r="S81" s="3">
        <v>23</v>
      </c>
      <c r="T81" s="3"/>
      <c r="U81" s="3">
        <v>3.27</v>
      </c>
    </row>
    <row r="82" spans="1:21" x14ac:dyDescent="0.35">
      <c r="A82" s="2">
        <v>81</v>
      </c>
      <c r="B82" s="2" t="s">
        <v>122</v>
      </c>
      <c r="C82" s="1" t="s">
        <v>18</v>
      </c>
      <c r="D82" s="1">
        <v>1897.75</v>
      </c>
      <c r="E82" s="1" t="s">
        <v>179</v>
      </c>
      <c r="F82" s="1">
        <v>53.763396</v>
      </c>
      <c r="G82" s="1">
        <v>-113.15586999999999</v>
      </c>
      <c r="H82" s="1" t="s">
        <v>40</v>
      </c>
      <c r="I82" s="13" t="s">
        <v>123</v>
      </c>
      <c r="J82" s="13" t="s">
        <v>137</v>
      </c>
      <c r="K82" s="13" t="s">
        <v>139</v>
      </c>
      <c r="L82" s="3">
        <v>7</v>
      </c>
      <c r="M82" s="3">
        <v>1</v>
      </c>
      <c r="N82" s="3">
        <v>3</v>
      </c>
      <c r="O82" s="3">
        <v>4</v>
      </c>
      <c r="P82" s="3">
        <v>2</v>
      </c>
      <c r="Q82" s="3">
        <v>22</v>
      </c>
      <c r="R82" s="3">
        <v>39</v>
      </c>
      <c r="S82" s="3">
        <v>20</v>
      </c>
      <c r="T82" s="3" t="s">
        <v>21</v>
      </c>
      <c r="U82" s="3">
        <v>3.33</v>
      </c>
    </row>
    <row r="83" spans="1:21" x14ac:dyDescent="0.35">
      <c r="A83" s="2">
        <v>82</v>
      </c>
      <c r="B83" s="2" t="s">
        <v>124</v>
      </c>
      <c r="C83" s="1" t="s">
        <v>18</v>
      </c>
      <c r="D83" s="1">
        <v>1898.2</v>
      </c>
      <c r="E83" s="1" t="s">
        <v>179</v>
      </c>
      <c r="F83" s="1">
        <v>53.763396</v>
      </c>
      <c r="G83" s="1">
        <v>-113.15586999999999</v>
      </c>
      <c r="H83" s="1" t="s">
        <v>40</v>
      </c>
      <c r="I83" s="13" t="s">
        <v>125</v>
      </c>
      <c r="J83" s="13" t="s">
        <v>137</v>
      </c>
      <c r="K83" s="13" t="s">
        <v>139</v>
      </c>
      <c r="L83" s="3">
        <v>9</v>
      </c>
      <c r="M83" s="3">
        <v>1</v>
      </c>
      <c r="N83" s="3">
        <v>4</v>
      </c>
      <c r="O83" s="3">
        <v>4</v>
      </c>
      <c r="P83" s="3">
        <v>1</v>
      </c>
      <c r="Q83" s="3">
        <v>24</v>
      </c>
      <c r="R83" s="3">
        <v>45</v>
      </c>
      <c r="S83" s="3">
        <v>12</v>
      </c>
      <c r="T83" s="3"/>
      <c r="U83" s="3">
        <v>3.36</v>
      </c>
    </row>
    <row r="84" spans="1:21" x14ac:dyDescent="0.35">
      <c r="A84" s="2">
        <v>83</v>
      </c>
      <c r="B84" s="2" t="s">
        <v>126</v>
      </c>
      <c r="C84" s="1" t="s">
        <v>18</v>
      </c>
      <c r="D84" s="1">
        <v>1898.52</v>
      </c>
      <c r="E84" s="1" t="s">
        <v>179</v>
      </c>
      <c r="F84" s="1">
        <v>53.763396</v>
      </c>
      <c r="G84" s="1">
        <v>-113.15586999999999</v>
      </c>
      <c r="H84" s="1" t="s">
        <v>40</v>
      </c>
      <c r="I84" s="13" t="s">
        <v>127</v>
      </c>
      <c r="J84" s="13" t="s">
        <v>137</v>
      </c>
      <c r="K84" s="13" t="s">
        <v>139</v>
      </c>
      <c r="L84" s="3">
        <v>9</v>
      </c>
      <c r="M84" s="3">
        <v>1</v>
      </c>
      <c r="N84" s="3">
        <v>4</v>
      </c>
      <c r="O84" s="3">
        <v>3</v>
      </c>
      <c r="P84" s="3">
        <v>2</v>
      </c>
      <c r="Q84" s="3">
        <v>19</v>
      </c>
      <c r="R84" s="3">
        <v>47</v>
      </c>
      <c r="S84" s="3">
        <v>15</v>
      </c>
      <c r="T84" s="3"/>
      <c r="U84" s="3">
        <v>3.59</v>
      </c>
    </row>
    <row r="85" spans="1:21" x14ac:dyDescent="0.35">
      <c r="A85" s="2">
        <v>84</v>
      </c>
      <c r="B85" s="2" t="s">
        <v>128</v>
      </c>
      <c r="C85" s="1" t="s">
        <v>18</v>
      </c>
      <c r="D85" s="1">
        <v>1899</v>
      </c>
      <c r="E85" s="1" t="s">
        <v>179</v>
      </c>
      <c r="F85" s="1">
        <v>53.763396</v>
      </c>
      <c r="G85" s="1">
        <v>-113.15586999999999</v>
      </c>
      <c r="H85" s="1" t="s">
        <v>40</v>
      </c>
      <c r="I85" s="13" t="s">
        <v>129</v>
      </c>
      <c r="J85" s="13" t="s">
        <v>137</v>
      </c>
      <c r="K85" s="13" t="s">
        <v>139</v>
      </c>
      <c r="L85" s="3">
        <v>5</v>
      </c>
      <c r="M85" s="3"/>
      <c r="N85" s="3"/>
      <c r="O85" s="3">
        <v>2</v>
      </c>
      <c r="P85" s="3"/>
      <c r="Q85" s="3">
        <v>9</v>
      </c>
      <c r="R85" s="3">
        <v>26</v>
      </c>
      <c r="S85" s="3">
        <v>58</v>
      </c>
      <c r="T85" s="3" t="s">
        <v>21</v>
      </c>
      <c r="U85" s="3">
        <v>3.01</v>
      </c>
    </row>
    <row r="86" spans="1:21" x14ac:dyDescent="0.35">
      <c r="A86" s="2">
        <v>85</v>
      </c>
      <c r="B86" s="2" t="s">
        <v>130</v>
      </c>
      <c r="C86" s="1" t="s">
        <v>18</v>
      </c>
      <c r="D86" s="1">
        <v>1899.8</v>
      </c>
      <c r="E86" s="1" t="s">
        <v>179</v>
      </c>
      <c r="F86" s="1">
        <v>53.763396</v>
      </c>
      <c r="G86" s="1">
        <v>-113.15586999999999</v>
      </c>
      <c r="H86" s="1" t="s">
        <v>40</v>
      </c>
      <c r="I86" s="13" t="s">
        <v>131</v>
      </c>
      <c r="J86" s="13" t="s">
        <v>137</v>
      </c>
      <c r="K86" s="13" t="s">
        <v>139</v>
      </c>
      <c r="L86" s="3">
        <v>6</v>
      </c>
      <c r="M86" s="3">
        <v>3</v>
      </c>
      <c r="N86" s="3"/>
      <c r="O86" s="3">
        <v>2</v>
      </c>
      <c r="P86" s="3"/>
      <c r="Q86" s="3">
        <v>11</v>
      </c>
      <c r="R86" s="3">
        <v>31</v>
      </c>
      <c r="S86" s="3">
        <v>45</v>
      </c>
      <c r="T86" s="3">
        <v>2</v>
      </c>
      <c r="U86" s="3">
        <v>2.74</v>
      </c>
    </row>
    <row r="87" spans="1:21" x14ac:dyDescent="0.35">
      <c r="A87" s="2">
        <v>86</v>
      </c>
      <c r="B87" s="2" t="s">
        <v>132</v>
      </c>
      <c r="C87" s="1" t="s">
        <v>18</v>
      </c>
      <c r="D87" s="1">
        <v>1900.1</v>
      </c>
      <c r="E87" s="1" t="s">
        <v>179</v>
      </c>
      <c r="F87" s="1">
        <v>53.763396</v>
      </c>
      <c r="G87" s="1">
        <v>-113.15586999999999</v>
      </c>
      <c r="H87" s="1" t="s">
        <v>40</v>
      </c>
      <c r="I87" s="13" t="s">
        <v>131</v>
      </c>
      <c r="J87" s="13" t="s">
        <v>137</v>
      </c>
      <c r="K87" s="13" t="s">
        <v>139</v>
      </c>
      <c r="L87" s="3" t="s">
        <v>21</v>
      </c>
      <c r="M87" s="3"/>
      <c r="N87" s="3"/>
      <c r="O87" s="3" t="s">
        <v>21</v>
      </c>
      <c r="P87" s="3"/>
      <c r="Q87" s="3">
        <v>1</v>
      </c>
      <c r="R87" s="3">
        <v>2</v>
      </c>
      <c r="S87" s="3">
        <v>96</v>
      </c>
      <c r="T87" s="3">
        <v>1</v>
      </c>
      <c r="U87" s="3">
        <v>2.85</v>
      </c>
    </row>
    <row r="88" spans="1:21" x14ac:dyDescent="0.35">
      <c r="A88" s="2">
        <v>87</v>
      </c>
      <c r="B88" s="2" t="s">
        <v>133</v>
      </c>
      <c r="C88" s="1" t="s">
        <v>18</v>
      </c>
      <c r="D88" s="1">
        <v>1901.05</v>
      </c>
      <c r="E88" s="1" t="s">
        <v>179</v>
      </c>
      <c r="F88" s="1">
        <v>53.763396</v>
      </c>
      <c r="G88" s="1">
        <v>-113.15586999999999</v>
      </c>
      <c r="H88" s="1" t="s">
        <v>40</v>
      </c>
      <c r="I88" s="13" t="s">
        <v>131</v>
      </c>
      <c r="J88" s="13" t="s">
        <v>137</v>
      </c>
      <c r="K88" s="13" t="s">
        <v>139</v>
      </c>
      <c r="L88" s="3" t="s">
        <v>21</v>
      </c>
      <c r="M88" s="3"/>
      <c r="N88" s="3"/>
      <c r="O88" s="3"/>
      <c r="P88" s="3"/>
      <c r="Q88" s="3" t="s">
        <v>21</v>
      </c>
      <c r="R88" s="3">
        <v>2</v>
      </c>
      <c r="S88" s="3">
        <v>98</v>
      </c>
      <c r="T88" s="3" t="s">
        <v>21</v>
      </c>
      <c r="U88" s="3">
        <v>3.02</v>
      </c>
    </row>
    <row r="89" spans="1:21" x14ac:dyDescent="0.35">
      <c r="A89" s="2">
        <v>88</v>
      </c>
      <c r="B89" s="2" t="s">
        <v>134</v>
      </c>
      <c r="C89" s="1" t="s">
        <v>18</v>
      </c>
      <c r="D89" s="1">
        <v>1901.45</v>
      </c>
      <c r="E89" s="1" t="s">
        <v>179</v>
      </c>
      <c r="F89" s="1">
        <v>53.763396</v>
      </c>
      <c r="G89" s="1">
        <v>-113.15586999999999</v>
      </c>
      <c r="H89" s="1" t="s">
        <v>40</v>
      </c>
      <c r="I89" s="13" t="s">
        <v>131</v>
      </c>
      <c r="J89" s="13" t="s">
        <v>137</v>
      </c>
      <c r="K89" s="13" t="s">
        <v>139</v>
      </c>
      <c r="L89" s="3">
        <v>1</v>
      </c>
      <c r="M89" s="3"/>
      <c r="N89" s="3"/>
      <c r="O89" s="3"/>
      <c r="P89" s="3"/>
      <c r="Q89" s="3" t="s">
        <v>21</v>
      </c>
      <c r="R89" s="3">
        <v>2</v>
      </c>
      <c r="S89" s="3">
        <v>96</v>
      </c>
      <c r="T89" s="3">
        <v>1</v>
      </c>
      <c r="U89" s="3">
        <v>2.83</v>
      </c>
    </row>
    <row r="90" spans="1:21" x14ac:dyDescent="0.35">
      <c r="A90" s="2">
        <v>89</v>
      </c>
      <c r="B90" s="2" t="s">
        <v>135</v>
      </c>
      <c r="C90" s="1" t="s">
        <v>18</v>
      </c>
      <c r="D90" s="1">
        <v>1902.15</v>
      </c>
      <c r="E90" s="1" t="s">
        <v>179</v>
      </c>
      <c r="F90" s="1">
        <v>53.763396</v>
      </c>
      <c r="G90" s="1">
        <v>-113.15586999999999</v>
      </c>
      <c r="H90" s="1" t="s">
        <v>40</v>
      </c>
      <c r="I90" s="13" t="s">
        <v>64</v>
      </c>
      <c r="J90" s="13" t="s">
        <v>137</v>
      </c>
      <c r="K90" s="13" t="s">
        <v>139</v>
      </c>
      <c r="L90" s="3">
        <v>1</v>
      </c>
      <c r="M90" s="3"/>
      <c r="N90" s="3"/>
      <c r="O90" s="3"/>
      <c r="P90" s="3"/>
      <c r="Q90" s="3">
        <v>1</v>
      </c>
      <c r="R90" s="3">
        <v>2</v>
      </c>
      <c r="S90" s="3">
        <v>95</v>
      </c>
      <c r="T90" s="3">
        <v>1</v>
      </c>
      <c r="U90" s="3">
        <v>2.93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2A96-ECDB-4A98-9CC9-34776DC65D14}">
  <dimension ref="A1:AM101"/>
  <sheetViews>
    <sheetView zoomScale="66" zoomScaleNormal="100" workbookViewId="0">
      <selection activeCell="F19" sqref="F19"/>
    </sheetView>
  </sheetViews>
  <sheetFormatPr defaultColWidth="8.7265625" defaultRowHeight="14.5" x14ac:dyDescent="0.35"/>
  <cols>
    <col min="1" max="1" width="8.7265625" style="6"/>
    <col min="2" max="2" width="15.81640625" style="4" bestFit="1" customWidth="1"/>
    <col min="3" max="3" width="11.54296875" style="4" bestFit="1" customWidth="1"/>
    <col min="4" max="4" width="28.54296875" style="4" bestFit="1" customWidth="1"/>
    <col min="5" max="5" width="12" style="4" bestFit="1" customWidth="1"/>
    <col min="6" max="6" width="14.81640625" style="4" bestFit="1" customWidth="1"/>
    <col min="7" max="7" width="10.26953125" style="4" bestFit="1" customWidth="1"/>
    <col min="8" max="8" width="8.54296875" style="4" bestFit="1" customWidth="1"/>
    <col min="9" max="9" width="8.26953125" style="4" bestFit="1" customWidth="1"/>
    <col min="10" max="10" width="11.453125" style="4" bestFit="1" customWidth="1"/>
    <col min="11" max="11" width="13.1796875" style="4" bestFit="1" customWidth="1"/>
    <col min="12" max="12" width="10.7265625" style="4" bestFit="1" customWidth="1"/>
    <col min="13" max="13" width="11" style="4" bestFit="1" customWidth="1"/>
    <col min="14" max="14" width="11.7265625" style="4" bestFit="1" customWidth="1"/>
    <col min="15" max="15" width="9.26953125" style="4" bestFit="1" customWidth="1"/>
    <col min="16" max="16" width="15.81640625" style="4" bestFit="1" customWidth="1"/>
    <col min="17" max="17" width="13.453125" style="4" bestFit="1" customWidth="1"/>
    <col min="18" max="18" width="15.26953125" style="4" bestFit="1" customWidth="1"/>
    <col min="19" max="19" width="84.26953125" style="4" bestFit="1" customWidth="1"/>
    <col min="20" max="20" width="8.81640625" style="4" bestFit="1" customWidth="1"/>
    <col min="21" max="21" width="9.453125" style="4" bestFit="1" customWidth="1"/>
    <col min="22" max="22" width="13.54296875" style="4" bestFit="1" customWidth="1"/>
    <col min="23" max="23" width="6" style="4" bestFit="1" customWidth="1"/>
    <col min="24" max="24" width="8.54296875" style="4" bestFit="1" customWidth="1"/>
    <col min="25" max="25" width="8.81640625" style="4" bestFit="1" customWidth="1"/>
    <col min="26" max="26" width="13.54296875" style="4" bestFit="1" customWidth="1"/>
    <col min="27" max="27" width="8.1796875" style="4" bestFit="1" customWidth="1"/>
    <col min="28" max="28" width="7" style="4" bestFit="1" customWidth="1"/>
    <col min="29" max="29" width="13.7265625" style="4" bestFit="1" customWidth="1"/>
    <col min="30" max="30" width="6.453125" style="4" bestFit="1" customWidth="1"/>
    <col min="31" max="31" width="7.1796875" style="4" bestFit="1" customWidth="1"/>
    <col min="32" max="32" width="9.7265625" style="4" bestFit="1" customWidth="1"/>
    <col min="33" max="33" width="8.453125" style="4" bestFit="1" customWidth="1"/>
    <col min="34" max="34" width="6.81640625" style="4" bestFit="1" customWidth="1"/>
    <col min="35" max="35" width="10.26953125" style="4" bestFit="1" customWidth="1"/>
    <col min="36" max="36" width="8.453125" style="4" bestFit="1" customWidth="1"/>
    <col min="37" max="37" width="10" style="4" bestFit="1" customWidth="1"/>
    <col min="38" max="38" width="9.453125" style="4" bestFit="1" customWidth="1"/>
    <col min="39" max="39" width="5.453125" style="4" bestFit="1" customWidth="1"/>
    <col min="40" max="16384" width="8.7265625" style="6"/>
  </cols>
  <sheetData>
    <row r="1" spans="1:39" x14ac:dyDescent="0.35">
      <c r="A1" s="17" t="s">
        <v>0</v>
      </c>
      <c r="B1" s="5" t="s">
        <v>876</v>
      </c>
      <c r="C1" s="5" t="s">
        <v>789</v>
      </c>
      <c r="D1" s="5" t="s">
        <v>787</v>
      </c>
      <c r="E1" s="5" t="s">
        <v>788</v>
      </c>
      <c r="F1" s="5" t="s">
        <v>790</v>
      </c>
      <c r="G1" s="5" t="s">
        <v>140</v>
      </c>
      <c r="H1" s="5" t="s">
        <v>141</v>
      </c>
      <c r="I1" s="5" t="s">
        <v>142</v>
      </c>
      <c r="J1" s="5" t="s">
        <v>143</v>
      </c>
      <c r="K1" s="5" t="s">
        <v>792</v>
      </c>
      <c r="L1" s="5" t="s">
        <v>791</v>
      </c>
      <c r="M1" s="5" t="s">
        <v>145</v>
      </c>
      <c r="N1" s="5" t="s">
        <v>146</v>
      </c>
      <c r="O1" s="5" t="s">
        <v>147</v>
      </c>
      <c r="P1" s="5" t="s">
        <v>148</v>
      </c>
      <c r="Q1" s="5" t="s">
        <v>149</v>
      </c>
      <c r="R1" s="5" t="s">
        <v>150</v>
      </c>
      <c r="S1" s="5" t="s">
        <v>151</v>
      </c>
      <c r="T1" s="5" t="s">
        <v>136</v>
      </c>
      <c r="U1" s="5" t="s">
        <v>138</v>
      </c>
      <c r="V1" s="5" t="s">
        <v>152</v>
      </c>
      <c r="W1" s="5" t="s">
        <v>153</v>
      </c>
      <c r="X1" s="5" t="s">
        <v>154</v>
      </c>
      <c r="Y1" s="5" t="s">
        <v>155</v>
      </c>
      <c r="Z1" s="5" t="s">
        <v>156</v>
      </c>
      <c r="AA1" s="5" t="s">
        <v>157</v>
      </c>
      <c r="AB1" s="5" t="s">
        <v>158</v>
      </c>
      <c r="AC1" s="7" t="s">
        <v>159</v>
      </c>
      <c r="AD1" s="7" t="s">
        <v>64</v>
      </c>
      <c r="AE1" s="7" t="s">
        <v>160</v>
      </c>
      <c r="AF1" s="7" t="s">
        <v>161</v>
      </c>
      <c r="AG1" s="7" t="s">
        <v>162</v>
      </c>
      <c r="AH1" s="7" t="s">
        <v>163</v>
      </c>
      <c r="AI1" s="7" t="s">
        <v>164</v>
      </c>
      <c r="AJ1" s="7" t="s">
        <v>165</v>
      </c>
      <c r="AK1" s="7" t="s">
        <v>166</v>
      </c>
      <c r="AL1" s="7" t="s">
        <v>167</v>
      </c>
      <c r="AM1" s="7" t="s">
        <v>168</v>
      </c>
    </row>
    <row r="2" spans="1:39" x14ac:dyDescent="0.35">
      <c r="A2" s="6">
        <v>1</v>
      </c>
      <c r="B2" s="4" t="s">
        <v>169</v>
      </c>
      <c r="C2" s="4" t="s">
        <v>170</v>
      </c>
      <c r="D2" s="4" t="s">
        <v>171</v>
      </c>
      <c r="E2" s="4" t="s">
        <v>172</v>
      </c>
      <c r="F2" s="8">
        <v>45517</v>
      </c>
      <c r="G2" s="4" t="s">
        <v>173</v>
      </c>
      <c r="H2" s="4" t="s">
        <v>175</v>
      </c>
      <c r="I2" s="4" t="s">
        <v>176</v>
      </c>
      <c r="J2" s="4" t="s">
        <v>177</v>
      </c>
      <c r="K2" s="4" t="s">
        <v>178</v>
      </c>
      <c r="L2" s="4" t="s">
        <v>179</v>
      </c>
      <c r="M2" s="4">
        <v>46.075833299999999</v>
      </c>
      <c r="N2" s="4">
        <v>-60.642499999999998</v>
      </c>
      <c r="O2" s="4" t="s">
        <v>180</v>
      </c>
      <c r="P2" s="4">
        <v>499.2</v>
      </c>
      <c r="Q2" s="4">
        <v>499.25</v>
      </c>
      <c r="R2" s="4" t="s">
        <v>182</v>
      </c>
      <c r="S2" s="4" t="s">
        <v>183</v>
      </c>
      <c r="T2" s="4" t="s">
        <v>563</v>
      </c>
      <c r="U2" s="4" t="s">
        <v>562</v>
      </c>
      <c r="V2" s="4" t="s">
        <v>184</v>
      </c>
      <c r="W2" s="4" t="s">
        <v>174</v>
      </c>
      <c r="X2" s="4" t="s">
        <v>174</v>
      </c>
      <c r="Y2" s="4" t="s">
        <v>174</v>
      </c>
      <c r="Z2" s="4" t="s">
        <v>185</v>
      </c>
      <c r="AA2" s="4">
        <v>923763</v>
      </c>
      <c r="AB2" s="4">
        <v>529641</v>
      </c>
      <c r="AC2" s="9" t="s">
        <v>186</v>
      </c>
      <c r="AD2" s="9">
        <v>95.9</v>
      </c>
      <c r="AE2" s="9">
        <v>1.1000000000000001</v>
      </c>
      <c r="AF2" s="9">
        <v>1.5</v>
      </c>
      <c r="AG2" s="9" t="s">
        <v>187</v>
      </c>
      <c r="AH2" s="9">
        <v>0.6</v>
      </c>
      <c r="AI2" s="9" t="s">
        <v>188</v>
      </c>
      <c r="AJ2" s="9" t="s">
        <v>188</v>
      </c>
      <c r="AK2" s="9" t="s">
        <v>187</v>
      </c>
      <c r="AL2" s="9">
        <v>0.9</v>
      </c>
      <c r="AM2" s="9">
        <f t="shared" ref="AM2:AM65" si="0">SUM(AD2:AL2)</f>
        <v>100</v>
      </c>
    </row>
    <row r="3" spans="1:39" x14ac:dyDescent="0.35">
      <c r="A3" s="6">
        <v>2</v>
      </c>
      <c r="B3" s="4" t="s">
        <v>189</v>
      </c>
      <c r="C3" s="4" t="s">
        <v>190</v>
      </c>
      <c r="D3" s="4" t="s">
        <v>171</v>
      </c>
      <c r="E3" s="4" t="s">
        <v>172</v>
      </c>
      <c r="F3" s="8">
        <v>45517</v>
      </c>
      <c r="G3" s="4" t="s">
        <v>173</v>
      </c>
      <c r="H3" s="4" t="s">
        <v>175</v>
      </c>
      <c r="I3" s="4" t="s">
        <v>176</v>
      </c>
      <c r="J3" s="4" t="s">
        <v>177</v>
      </c>
      <c r="K3" s="4" t="s">
        <v>178</v>
      </c>
      <c r="L3" s="4" t="s">
        <v>179</v>
      </c>
      <c r="M3" s="4">
        <v>46.075833299999999</v>
      </c>
      <c r="N3" s="4">
        <v>-60.642499999999998</v>
      </c>
      <c r="O3" s="4" t="s">
        <v>180</v>
      </c>
      <c r="P3" s="4">
        <v>502.56</v>
      </c>
      <c r="Q3" s="4">
        <v>502.61</v>
      </c>
      <c r="R3" s="4" t="s">
        <v>182</v>
      </c>
      <c r="S3" s="4" t="s">
        <v>191</v>
      </c>
      <c r="T3" s="4" t="s">
        <v>563</v>
      </c>
      <c r="U3" s="4" t="s">
        <v>562</v>
      </c>
      <c r="V3" s="4" t="s">
        <v>184</v>
      </c>
      <c r="W3" s="4" t="s">
        <v>174</v>
      </c>
      <c r="X3" s="4" t="s">
        <v>174</v>
      </c>
      <c r="Y3" s="4" t="s">
        <v>174</v>
      </c>
      <c r="Z3" s="4" t="s">
        <v>185</v>
      </c>
      <c r="AA3" s="4">
        <v>923764</v>
      </c>
      <c r="AB3" s="4">
        <v>529641</v>
      </c>
      <c r="AC3" s="9" t="s">
        <v>192</v>
      </c>
      <c r="AD3" s="9">
        <v>96.2</v>
      </c>
      <c r="AE3" s="9">
        <v>1.1000000000000001</v>
      </c>
      <c r="AF3" s="9">
        <v>1.1000000000000001</v>
      </c>
      <c r="AG3" s="9" t="s">
        <v>187</v>
      </c>
      <c r="AH3" s="9">
        <v>1.3</v>
      </c>
      <c r="AI3" s="9" t="s">
        <v>188</v>
      </c>
      <c r="AJ3" s="9" t="s">
        <v>188</v>
      </c>
      <c r="AK3" s="9" t="s">
        <v>187</v>
      </c>
      <c r="AL3" s="9">
        <v>0.3</v>
      </c>
      <c r="AM3" s="9">
        <f t="shared" si="0"/>
        <v>99.999999999999986</v>
      </c>
    </row>
    <row r="4" spans="1:39" x14ac:dyDescent="0.35">
      <c r="A4" s="6">
        <v>3</v>
      </c>
      <c r="B4" s="4" t="s">
        <v>193</v>
      </c>
      <c r="C4" s="4" t="s">
        <v>194</v>
      </c>
      <c r="D4" s="4" t="s">
        <v>171</v>
      </c>
      <c r="E4" s="4" t="s">
        <v>172</v>
      </c>
      <c r="F4" s="8">
        <v>45517</v>
      </c>
      <c r="G4" s="4" t="s">
        <v>173</v>
      </c>
      <c r="H4" s="4" t="s">
        <v>175</v>
      </c>
      <c r="I4" s="4" t="s">
        <v>176</v>
      </c>
      <c r="J4" s="4" t="s">
        <v>177</v>
      </c>
      <c r="K4" s="4" t="s">
        <v>178</v>
      </c>
      <c r="L4" s="4" t="s">
        <v>179</v>
      </c>
      <c r="M4" s="4">
        <v>46.075833299999999</v>
      </c>
      <c r="N4" s="4">
        <v>-60.642499999999998</v>
      </c>
      <c r="O4" s="4" t="s">
        <v>180</v>
      </c>
      <c r="P4" s="4">
        <v>509.63</v>
      </c>
      <c r="Q4" s="4">
        <v>509.69</v>
      </c>
      <c r="R4" s="4" t="s">
        <v>182</v>
      </c>
      <c r="S4" s="4" t="s">
        <v>195</v>
      </c>
      <c r="T4" s="4" t="s">
        <v>563</v>
      </c>
      <c r="U4" s="4" t="s">
        <v>562</v>
      </c>
      <c r="V4" s="4" t="s">
        <v>184</v>
      </c>
      <c r="W4" s="4" t="s">
        <v>174</v>
      </c>
      <c r="X4" s="4" t="s">
        <v>174</v>
      </c>
      <c r="Y4" s="4" t="s">
        <v>174</v>
      </c>
      <c r="Z4" s="4" t="s">
        <v>185</v>
      </c>
      <c r="AA4" s="4">
        <v>923801</v>
      </c>
      <c r="AB4" s="4">
        <v>529641</v>
      </c>
      <c r="AC4" s="9" t="s">
        <v>196</v>
      </c>
      <c r="AD4" s="9">
        <v>98.1</v>
      </c>
      <c r="AE4" s="9">
        <v>1.2</v>
      </c>
      <c r="AF4" s="9">
        <v>0.6</v>
      </c>
      <c r="AG4" s="9" t="s">
        <v>187</v>
      </c>
      <c r="AH4" s="9">
        <v>0.1</v>
      </c>
      <c r="AI4" s="9" t="s">
        <v>187</v>
      </c>
      <c r="AJ4" s="9" t="s">
        <v>187</v>
      </c>
      <c r="AK4" s="9" t="s">
        <v>187</v>
      </c>
      <c r="AL4" s="9" t="s">
        <v>187</v>
      </c>
      <c r="AM4" s="9">
        <f t="shared" si="0"/>
        <v>99.999999999999986</v>
      </c>
    </row>
    <row r="5" spans="1:39" x14ac:dyDescent="0.35">
      <c r="A5" s="6">
        <v>4</v>
      </c>
      <c r="B5" s="4" t="s">
        <v>197</v>
      </c>
      <c r="C5" s="4" t="s">
        <v>198</v>
      </c>
      <c r="D5" s="4" t="s">
        <v>171</v>
      </c>
      <c r="E5" s="4" t="s">
        <v>172</v>
      </c>
      <c r="F5" s="8">
        <v>45517</v>
      </c>
      <c r="G5" s="4" t="s">
        <v>173</v>
      </c>
      <c r="H5" s="4" t="s">
        <v>175</v>
      </c>
      <c r="I5" s="4" t="s">
        <v>176</v>
      </c>
      <c r="J5" s="4" t="s">
        <v>177</v>
      </c>
      <c r="K5" s="4" t="s">
        <v>178</v>
      </c>
      <c r="L5" s="4" t="s">
        <v>179</v>
      </c>
      <c r="M5" s="4">
        <v>46.075833299999999</v>
      </c>
      <c r="N5" s="4">
        <v>-60.642499999999998</v>
      </c>
      <c r="O5" s="4" t="s">
        <v>180</v>
      </c>
      <c r="P5" s="4">
        <v>522.95000000000005</v>
      </c>
      <c r="Q5" s="4">
        <v>523</v>
      </c>
      <c r="R5" s="4" t="s">
        <v>182</v>
      </c>
      <c r="S5" s="4" t="s">
        <v>199</v>
      </c>
      <c r="T5" s="4" t="s">
        <v>563</v>
      </c>
      <c r="U5" s="4" t="s">
        <v>562</v>
      </c>
      <c r="V5" s="4" t="s">
        <v>184</v>
      </c>
      <c r="W5" s="4" t="s">
        <v>174</v>
      </c>
      <c r="X5" s="4" t="s">
        <v>174</v>
      </c>
      <c r="Y5" s="4" t="s">
        <v>174</v>
      </c>
      <c r="Z5" s="4" t="s">
        <v>185</v>
      </c>
      <c r="AA5" s="4">
        <v>923802</v>
      </c>
      <c r="AB5" s="4">
        <v>529641</v>
      </c>
      <c r="AC5" s="9" t="s">
        <v>200</v>
      </c>
      <c r="AD5" s="9">
        <v>98.4</v>
      </c>
      <c r="AE5" s="9">
        <v>1.2</v>
      </c>
      <c r="AF5" s="9">
        <v>0.3</v>
      </c>
      <c r="AG5" s="9" t="s">
        <v>187</v>
      </c>
      <c r="AH5" s="9">
        <v>0.1</v>
      </c>
      <c r="AI5" s="9" t="s">
        <v>187</v>
      </c>
      <c r="AJ5" s="9" t="s">
        <v>187</v>
      </c>
      <c r="AK5" s="9" t="s">
        <v>187</v>
      </c>
      <c r="AL5" s="9" t="s">
        <v>187</v>
      </c>
      <c r="AM5" s="9">
        <f t="shared" si="0"/>
        <v>100</v>
      </c>
    </row>
    <row r="6" spans="1:39" x14ac:dyDescent="0.35">
      <c r="A6" s="6">
        <v>5</v>
      </c>
      <c r="B6" s="4" t="s">
        <v>201</v>
      </c>
      <c r="C6" s="4" t="s">
        <v>202</v>
      </c>
      <c r="D6" s="4" t="s">
        <v>171</v>
      </c>
      <c r="E6" s="4" t="s">
        <v>172</v>
      </c>
      <c r="F6" s="8">
        <v>45517</v>
      </c>
      <c r="G6" s="4" t="s">
        <v>173</v>
      </c>
      <c r="H6" s="4" t="s">
        <v>175</v>
      </c>
      <c r="I6" s="4" t="s">
        <v>176</v>
      </c>
      <c r="J6" s="4" t="s">
        <v>177</v>
      </c>
      <c r="K6" s="4" t="s">
        <v>178</v>
      </c>
      <c r="L6" s="4" t="s">
        <v>179</v>
      </c>
      <c r="M6" s="4">
        <v>46.075833299999999</v>
      </c>
      <c r="N6" s="4">
        <v>-60.642499999999998</v>
      </c>
      <c r="O6" s="4" t="s">
        <v>180</v>
      </c>
      <c r="P6" s="4">
        <v>530.76</v>
      </c>
      <c r="Q6" s="4">
        <v>530.80999999999995</v>
      </c>
      <c r="R6" s="4" t="s">
        <v>182</v>
      </c>
      <c r="S6" s="4" t="s">
        <v>203</v>
      </c>
      <c r="T6" s="4" t="s">
        <v>563</v>
      </c>
      <c r="U6" s="4" t="s">
        <v>562</v>
      </c>
      <c r="V6" s="4" t="s">
        <v>184</v>
      </c>
      <c r="W6" s="4" t="s">
        <v>174</v>
      </c>
      <c r="X6" s="4" t="s">
        <v>174</v>
      </c>
      <c r="Y6" s="4" t="s">
        <v>174</v>
      </c>
      <c r="Z6" s="4" t="s">
        <v>185</v>
      </c>
      <c r="AA6" s="4">
        <v>923804</v>
      </c>
      <c r="AB6" s="4">
        <v>529641</v>
      </c>
      <c r="AC6" s="9" t="s">
        <v>204</v>
      </c>
      <c r="AD6" s="9">
        <v>97.9</v>
      </c>
      <c r="AE6" s="9">
        <v>1.1000000000000001</v>
      </c>
      <c r="AF6" s="9">
        <v>0.6</v>
      </c>
      <c r="AG6" s="9" t="s">
        <v>187</v>
      </c>
      <c r="AH6" s="9">
        <v>0.1</v>
      </c>
      <c r="AI6" s="9" t="s">
        <v>187</v>
      </c>
      <c r="AJ6" s="9" t="s">
        <v>187</v>
      </c>
      <c r="AK6" s="9" t="s">
        <v>187</v>
      </c>
      <c r="AL6" s="9">
        <v>0.3</v>
      </c>
      <c r="AM6" s="9">
        <f t="shared" si="0"/>
        <v>99.999999999999986</v>
      </c>
    </row>
    <row r="7" spans="1:39" x14ac:dyDescent="0.35">
      <c r="A7" s="6">
        <v>6</v>
      </c>
      <c r="B7" s="4" t="s">
        <v>205</v>
      </c>
      <c r="C7" s="4" t="s">
        <v>206</v>
      </c>
      <c r="D7" s="4" t="s">
        <v>171</v>
      </c>
      <c r="E7" s="4" t="s">
        <v>172</v>
      </c>
      <c r="F7" s="8">
        <v>45517</v>
      </c>
      <c r="G7" s="4" t="s">
        <v>173</v>
      </c>
      <c r="H7" s="4" t="s">
        <v>175</v>
      </c>
      <c r="I7" s="4" t="s">
        <v>176</v>
      </c>
      <c r="J7" s="4" t="s">
        <v>177</v>
      </c>
      <c r="K7" s="4" t="s">
        <v>178</v>
      </c>
      <c r="L7" s="4" t="s">
        <v>179</v>
      </c>
      <c r="M7" s="4">
        <v>46.075833299999999</v>
      </c>
      <c r="N7" s="4">
        <v>-60.642499999999998</v>
      </c>
      <c r="O7" s="4" t="s">
        <v>180</v>
      </c>
      <c r="P7" s="4">
        <v>540.02</v>
      </c>
      <c r="Q7" s="4">
        <v>540.07000000000005</v>
      </c>
      <c r="R7" s="4" t="s">
        <v>182</v>
      </c>
      <c r="S7" s="4" t="s">
        <v>207</v>
      </c>
      <c r="T7" s="4" t="s">
        <v>563</v>
      </c>
      <c r="U7" s="4" t="s">
        <v>562</v>
      </c>
      <c r="V7" s="4" t="s">
        <v>184</v>
      </c>
      <c r="W7" s="4" t="s">
        <v>174</v>
      </c>
      <c r="X7" s="4" t="s">
        <v>174</v>
      </c>
      <c r="Y7" s="4" t="s">
        <v>174</v>
      </c>
      <c r="Z7" s="4" t="s">
        <v>185</v>
      </c>
      <c r="AA7" s="4">
        <v>923805</v>
      </c>
      <c r="AB7" s="4">
        <v>529641</v>
      </c>
      <c r="AC7" s="9" t="s">
        <v>208</v>
      </c>
      <c r="AD7" s="9">
        <v>95.4</v>
      </c>
      <c r="AE7" s="9">
        <v>1</v>
      </c>
      <c r="AF7" s="9">
        <v>1.2</v>
      </c>
      <c r="AG7" s="9" t="s">
        <v>187</v>
      </c>
      <c r="AH7" s="9">
        <v>1.7</v>
      </c>
      <c r="AI7" s="9" t="s">
        <v>188</v>
      </c>
      <c r="AJ7" s="9" t="s">
        <v>188</v>
      </c>
      <c r="AK7" s="9" t="s">
        <v>187</v>
      </c>
      <c r="AL7" s="9">
        <v>0.7</v>
      </c>
      <c r="AM7" s="9">
        <f t="shared" si="0"/>
        <v>100.00000000000001</v>
      </c>
    </row>
    <row r="8" spans="1:39" x14ac:dyDescent="0.35">
      <c r="A8" s="6">
        <v>7</v>
      </c>
      <c r="B8" s="4" t="s">
        <v>209</v>
      </c>
      <c r="C8" s="4" t="s">
        <v>210</v>
      </c>
      <c r="D8" s="4" t="s">
        <v>171</v>
      </c>
      <c r="E8" s="4" t="s">
        <v>172</v>
      </c>
      <c r="F8" s="8">
        <v>45517</v>
      </c>
      <c r="G8" s="4" t="s">
        <v>173</v>
      </c>
      <c r="H8" s="4" t="s">
        <v>175</v>
      </c>
      <c r="I8" s="4" t="s">
        <v>176</v>
      </c>
      <c r="J8" s="4" t="s">
        <v>177</v>
      </c>
      <c r="K8" s="4" t="s">
        <v>178</v>
      </c>
      <c r="L8" s="4" t="s">
        <v>179</v>
      </c>
      <c r="M8" s="4">
        <v>46.075833299999999</v>
      </c>
      <c r="N8" s="4">
        <v>-60.642499999999998</v>
      </c>
      <c r="O8" s="4" t="s">
        <v>180</v>
      </c>
      <c r="P8" s="4">
        <v>549.09</v>
      </c>
      <c r="Q8" s="4">
        <v>549.14</v>
      </c>
      <c r="R8" s="4" t="s">
        <v>182</v>
      </c>
      <c r="S8" s="4" t="s">
        <v>211</v>
      </c>
      <c r="T8" s="4" t="s">
        <v>563</v>
      </c>
      <c r="U8" s="4" t="s">
        <v>562</v>
      </c>
      <c r="V8" s="4" t="s">
        <v>184</v>
      </c>
      <c r="W8" s="4" t="s">
        <v>174</v>
      </c>
      <c r="X8" s="4" t="s">
        <v>174</v>
      </c>
      <c r="Y8" s="4" t="s">
        <v>174</v>
      </c>
      <c r="Z8" s="4" t="s">
        <v>185</v>
      </c>
      <c r="AA8" s="4">
        <v>923806</v>
      </c>
      <c r="AB8" s="4">
        <v>529641</v>
      </c>
      <c r="AC8" s="9" t="s">
        <v>212</v>
      </c>
      <c r="AD8" s="9">
        <v>87.9</v>
      </c>
      <c r="AE8" s="9">
        <v>1</v>
      </c>
      <c r="AF8" s="9">
        <v>3.1</v>
      </c>
      <c r="AG8" s="9" t="s">
        <v>187</v>
      </c>
      <c r="AH8" s="9">
        <v>5.8</v>
      </c>
      <c r="AI8" s="9">
        <v>1</v>
      </c>
      <c r="AJ8" s="9">
        <v>0.4</v>
      </c>
      <c r="AK8" s="9" t="s">
        <v>187</v>
      </c>
      <c r="AL8" s="9">
        <v>0.8</v>
      </c>
      <c r="AM8" s="9">
        <f t="shared" si="0"/>
        <v>100</v>
      </c>
    </row>
    <row r="9" spans="1:39" x14ac:dyDescent="0.35">
      <c r="A9" s="6">
        <v>8</v>
      </c>
      <c r="B9" s="4" t="s">
        <v>213</v>
      </c>
      <c r="C9" s="4" t="s">
        <v>214</v>
      </c>
      <c r="D9" s="4" t="s">
        <v>171</v>
      </c>
      <c r="E9" s="4" t="s">
        <v>172</v>
      </c>
      <c r="F9" s="8">
        <v>45517</v>
      </c>
      <c r="G9" s="4" t="s">
        <v>173</v>
      </c>
      <c r="H9" s="4" t="s">
        <v>175</v>
      </c>
      <c r="I9" s="4" t="s">
        <v>176</v>
      </c>
      <c r="J9" s="4" t="s">
        <v>177</v>
      </c>
      <c r="K9" s="4" t="s">
        <v>178</v>
      </c>
      <c r="L9" s="4" t="s">
        <v>179</v>
      </c>
      <c r="M9" s="4">
        <v>46.075833299999999</v>
      </c>
      <c r="N9" s="4">
        <v>-60.642499999999998</v>
      </c>
      <c r="O9" s="4" t="s">
        <v>180</v>
      </c>
      <c r="P9" s="4">
        <v>556.15</v>
      </c>
      <c r="Q9" s="4">
        <v>556.20000000000005</v>
      </c>
      <c r="R9" s="4" t="s">
        <v>182</v>
      </c>
      <c r="S9" s="4" t="s">
        <v>215</v>
      </c>
      <c r="T9" s="4" t="s">
        <v>563</v>
      </c>
      <c r="U9" s="4" t="s">
        <v>562</v>
      </c>
      <c r="V9" s="4" t="s">
        <v>184</v>
      </c>
      <c r="W9" s="4" t="s">
        <v>174</v>
      </c>
      <c r="X9" s="4" t="s">
        <v>174</v>
      </c>
      <c r="Y9" s="4" t="s">
        <v>174</v>
      </c>
      <c r="Z9" s="4" t="s">
        <v>185</v>
      </c>
      <c r="AA9" s="4">
        <v>923807</v>
      </c>
      <c r="AB9" s="4">
        <v>529641</v>
      </c>
      <c r="AC9" s="9" t="s">
        <v>216</v>
      </c>
      <c r="AD9" s="9">
        <v>94.9</v>
      </c>
      <c r="AE9" s="9">
        <v>1.1000000000000001</v>
      </c>
      <c r="AF9" s="9">
        <v>2.5</v>
      </c>
      <c r="AG9" s="9" t="s">
        <v>187</v>
      </c>
      <c r="AH9" s="9">
        <v>1.5</v>
      </c>
      <c r="AI9" s="9" t="s">
        <v>188</v>
      </c>
      <c r="AJ9" s="9" t="s">
        <v>187</v>
      </c>
      <c r="AK9" s="9" t="s">
        <v>187</v>
      </c>
      <c r="AL9" s="9" t="s">
        <v>187</v>
      </c>
      <c r="AM9" s="9">
        <f t="shared" si="0"/>
        <v>100</v>
      </c>
    </row>
    <row r="10" spans="1:39" x14ac:dyDescent="0.35">
      <c r="A10" s="6">
        <v>9</v>
      </c>
      <c r="B10" s="4" t="s">
        <v>217</v>
      </c>
      <c r="C10" s="4" t="s">
        <v>218</v>
      </c>
      <c r="D10" s="4" t="s">
        <v>171</v>
      </c>
      <c r="E10" s="4" t="s">
        <v>172</v>
      </c>
      <c r="F10" s="8">
        <v>45517</v>
      </c>
      <c r="G10" s="4" t="s">
        <v>173</v>
      </c>
      <c r="H10" s="4" t="s">
        <v>175</v>
      </c>
      <c r="I10" s="4" t="s">
        <v>176</v>
      </c>
      <c r="J10" s="4" t="s">
        <v>177</v>
      </c>
      <c r="K10" s="4" t="s">
        <v>178</v>
      </c>
      <c r="L10" s="4" t="s">
        <v>179</v>
      </c>
      <c r="M10" s="4">
        <v>46.075833299999999</v>
      </c>
      <c r="N10" s="4">
        <v>-60.642499999999998</v>
      </c>
      <c r="O10" s="4" t="s">
        <v>180</v>
      </c>
      <c r="P10" s="4">
        <v>564.11</v>
      </c>
      <c r="Q10" s="4">
        <v>564.17999999999995</v>
      </c>
      <c r="R10" s="4" t="s">
        <v>182</v>
      </c>
      <c r="S10" s="4" t="s">
        <v>219</v>
      </c>
      <c r="T10" s="4" t="s">
        <v>563</v>
      </c>
      <c r="U10" s="4" t="s">
        <v>562</v>
      </c>
      <c r="V10" s="4" t="s">
        <v>184</v>
      </c>
      <c r="W10" s="4" t="s">
        <v>174</v>
      </c>
      <c r="X10" s="4" t="s">
        <v>174</v>
      </c>
      <c r="Y10" s="4" t="s">
        <v>174</v>
      </c>
      <c r="Z10" s="4" t="s">
        <v>185</v>
      </c>
      <c r="AA10" s="4">
        <v>923808</v>
      </c>
      <c r="AB10" s="4">
        <v>529641</v>
      </c>
      <c r="AC10" s="9" t="s">
        <v>220</v>
      </c>
      <c r="AD10" s="9">
        <v>93.9</v>
      </c>
      <c r="AE10" s="9">
        <v>1</v>
      </c>
      <c r="AF10" s="9">
        <v>3</v>
      </c>
      <c r="AG10" s="9" t="s">
        <v>187</v>
      </c>
      <c r="AH10" s="9">
        <v>1.1000000000000001</v>
      </c>
      <c r="AI10" s="9" t="s">
        <v>188</v>
      </c>
      <c r="AJ10" s="9" t="s">
        <v>188</v>
      </c>
      <c r="AK10" s="9" t="s">
        <v>187</v>
      </c>
      <c r="AL10" s="9">
        <v>1</v>
      </c>
      <c r="AM10" s="9">
        <f t="shared" si="0"/>
        <v>100</v>
      </c>
    </row>
    <row r="11" spans="1:39" x14ac:dyDescent="0.35">
      <c r="A11" s="6">
        <v>10</v>
      </c>
      <c r="B11" s="4" t="s">
        <v>221</v>
      </c>
      <c r="C11" s="4" t="s">
        <v>222</v>
      </c>
      <c r="D11" s="4" t="s">
        <v>171</v>
      </c>
      <c r="E11" s="4" t="s">
        <v>172</v>
      </c>
      <c r="F11" s="8">
        <v>45517</v>
      </c>
      <c r="G11" s="4" t="s">
        <v>173</v>
      </c>
      <c r="H11" s="4" t="s">
        <v>175</v>
      </c>
      <c r="I11" s="4" t="s">
        <v>176</v>
      </c>
      <c r="J11" s="4" t="s">
        <v>177</v>
      </c>
      <c r="K11" s="4" t="s">
        <v>178</v>
      </c>
      <c r="L11" s="4" t="s">
        <v>179</v>
      </c>
      <c r="M11" s="4">
        <v>46.075833299999999</v>
      </c>
      <c r="N11" s="4">
        <v>-60.642499999999998</v>
      </c>
      <c r="O11" s="4" t="s">
        <v>180</v>
      </c>
      <c r="P11" s="4">
        <v>573.38</v>
      </c>
      <c r="Q11" s="4">
        <v>573.42999999999995</v>
      </c>
      <c r="R11" s="4" t="s">
        <v>182</v>
      </c>
      <c r="S11" s="4" t="s">
        <v>223</v>
      </c>
      <c r="T11" s="4" t="s">
        <v>563</v>
      </c>
      <c r="U11" s="4" t="s">
        <v>562</v>
      </c>
      <c r="V11" s="4" t="s">
        <v>184</v>
      </c>
      <c r="W11" s="4" t="s">
        <v>174</v>
      </c>
      <c r="X11" s="4" t="s">
        <v>174</v>
      </c>
      <c r="Y11" s="4" t="s">
        <v>174</v>
      </c>
      <c r="Z11" s="4" t="s">
        <v>185</v>
      </c>
      <c r="AA11" s="4">
        <v>923810</v>
      </c>
      <c r="AB11" s="4">
        <v>529641</v>
      </c>
      <c r="AC11" s="9" t="s">
        <v>224</v>
      </c>
      <c r="AD11" s="9">
        <v>80.599999999999994</v>
      </c>
      <c r="AE11" s="9">
        <v>1</v>
      </c>
      <c r="AF11" s="9">
        <v>4.5999999999999996</v>
      </c>
      <c r="AG11" s="9" t="s">
        <v>188</v>
      </c>
      <c r="AH11" s="9">
        <v>9.8000000000000007</v>
      </c>
      <c r="AI11" s="9">
        <v>3</v>
      </c>
      <c r="AJ11" s="9">
        <v>0.7</v>
      </c>
      <c r="AK11" s="9" t="s">
        <v>187</v>
      </c>
      <c r="AL11" s="9">
        <v>0.3</v>
      </c>
      <c r="AM11" s="9">
        <f t="shared" si="0"/>
        <v>99.999999999999986</v>
      </c>
    </row>
    <row r="12" spans="1:39" x14ac:dyDescent="0.35">
      <c r="A12" s="6">
        <v>11</v>
      </c>
      <c r="B12" s="4" t="s">
        <v>225</v>
      </c>
      <c r="C12" s="4" t="s">
        <v>226</v>
      </c>
      <c r="D12" s="4" t="s">
        <v>171</v>
      </c>
      <c r="E12" s="4" t="s">
        <v>172</v>
      </c>
      <c r="F12" s="8">
        <v>45517</v>
      </c>
      <c r="G12" s="4" t="s">
        <v>173</v>
      </c>
      <c r="H12" s="4" t="s">
        <v>175</v>
      </c>
      <c r="I12" s="4" t="s">
        <v>176</v>
      </c>
      <c r="J12" s="4" t="s">
        <v>177</v>
      </c>
      <c r="K12" s="4" t="s">
        <v>178</v>
      </c>
      <c r="L12" s="4" t="s">
        <v>179</v>
      </c>
      <c r="M12" s="4">
        <v>46.075833299999999</v>
      </c>
      <c r="N12" s="4">
        <v>-60.642499999999998</v>
      </c>
      <c r="O12" s="4" t="s">
        <v>180</v>
      </c>
      <c r="P12" s="4">
        <v>581.28</v>
      </c>
      <c r="Q12" s="4">
        <v>581.32000000000005</v>
      </c>
      <c r="R12" s="4" t="s">
        <v>182</v>
      </c>
      <c r="S12" s="4" t="s">
        <v>227</v>
      </c>
      <c r="T12" s="4" t="s">
        <v>563</v>
      </c>
      <c r="U12" s="4" t="s">
        <v>562</v>
      </c>
      <c r="V12" s="4" t="s">
        <v>184</v>
      </c>
      <c r="W12" s="4" t="s">
        <v>174</v>
      </c>
      <c r="X12" s="4" t="s">
        <v>174</v>
      </c>
      <c r="Y12" s="4" t="s">
        <v>174</v>
      </c>
      <c r="Z12" s="4" t="s">
        <v>185</v>
      </c>
      <c r="AA12" s="4">
        <v>923811</v>
      </c>
      <c r="AB12" s="4">
        <v>529641</v>
      </c>
      <c r="AC12" s="9" t="s">
        <v>228</v>
      </c>
      <c r="AD12" s="9">
        <v>98</v>
      </c>
      <c r="AE12" s="9">
        <v>1.2</v>
      </c>
      <c r="AF12" s="9">
        <v>0.5</v>
      </c>
      <c r="AG12" s="9" t="s">
        <v>187</v>
      </c>
      <c r="AH12" s="9" t="s">
        <v>188</v>
      </c>
      <c r="AI12" s="9" t="s">
        <v>187</v>
      </c>
      <c r="AJ12" s="9" t="s">
        <v>187</v>
      </c>
      <c r="AK12" s="9" t="s">
        <v>187</v>
      </c>
      <c r="AL12" s="9">
        <v>0.3</v>
      </c>
      <c r="AM12" s="9">
        <f t="shared" si="0"/>
        <v>100</v>
      </c>
    </row>
    <row r="13" spans="1:39" x14ac:dyDescent="0.35">
      <c r="A13" s="6">
        <v>12</v>
      </c>
      <c r="B13" s="4" t="s">
        <v>229</v>
      </c>
      <c r="C13" s="4" t="s">
        <v>230</v>
      </c>
      <c r="D13" s="4" t="s">
        <v>171</v>
      </c>
      <c r="E13" s="4" t="s">
        <v>172</v>
      </c>
      <c r="F13" s="8">
        <v>45517</v>
      </c>
      <c r="G13" s="4" t="s">
        <v>173</v>
      </c>
      <c r="H13" s="4" t="s">
        <v>175</v>
      </c>
      <c r="I13" s="4" t="s">
        <v>176</v>
      </c>
      <c r="J13" s="4" t="s">
        <v>177</v>
      </c>
      <c r="K13" s="4" t="s">
        <v>178</v>
      </c>
      <c r="L13" s="4" t="s">
        <v>179</v>
      </c>
      <c r="M13" s="4">
        <v>46.075833299999999</v>
      </c>
      <c r="N13" s="4">
        <v>-60.642499999999998</v>
      </c>
      <c r="O13" s="4" t="s">
        <v>180</v>
      </c>
      <c r="P13" s="4">
        <v>592.79999999999995</v>
      </c>
      <c r="Q13" s="4">
        <v>592.85</v>
      </c>
      <c r="R13" s="4" t="s">
        <v>182</v>
      </c>
      <c r="S13" s="4" t="s">
        <v>231</v>
      </c>
      <c r="T13" s="4" t="s">
        <v>563</v>
      </c>
      <c r="U13" s="4" t="s">
        <v>562</v>
      </c>
      <c r="V13" s="4" t="s">
        <v>184</v>
      </c>
      <c r="W13" s="4" t="s">
        <v>174</v>
      </c>
      <c r="X13" s="4" t="s">
        <v>174</v>
      </c>
      <c r="Y13" s="4" t="s">
        <v>174</v>
      </c>
      <c r="Z13" s="4" t="s">
        <v>185</v>
      </c>
      <c r="AA13" s="4">
        <v>923813</v>
      </c>
      <c r="AB13" s="4">
        <v>529641</v>
      </c>
      <c r="AC13" s="9" t="s">
        <v>232</v>
      </c>
      <c r="AD13" s="9">
        <v>89.4</v>
      </c>
      <c r="AE13" s="9">
        <v>7</v>
      </c>
      <c r="AF13" s="9">
        <v>2.2999999999999998</v>
      </c>
      <c r="AG13" s="9" t="s">
        <v>187</v>
      </c>
      <c r="AH13" s="9">
        <v>0.2</v>
      </c>
      <c r="AI13" s="9" t="s">
        <v>187</v>
      </c>
      <c r="AJ13" s="9" t="s">
        <v>187</v>
      </c>
      <c r="AK13" s="9" t="s">
        <v>187</v>
      </c>
      <c r="AL13" s="9">
        <v>1.1000000000000001</v>
      </c>
      <c r="AM13" s="9">
        <f t="shared" si="0"/>
        <v>100</v>
      </c>
    </row>
    <row r="14" spans="1:39" x14ac:dyDescent="0.35">
      <c r="A14" s="6">
        <v>13</v>
      </c>
      <c r="B14" s="4" t="s">
        <v>233</v>
      </c>
      <c r="C14" s="4" t="s">
        <v>234</v>
      </c>
      <c r="D14" s="4" t="s">
        <v>171</v>
      </c>
      <c r="E14" s="4" t="s">
        <v>172</v>
      </c>
      <c r="F14" s="8">
        <v>45517</v>
      </c>
      <c r="G14" s="4" t="s">
        <v>173</v>
      </c>
      <c r="H14" s="4" t="s">
        <v>175</v>
      </c>
      <c r="I14" s="4" t="s">
        <v>176</v>
      </c>
      <c r="J14" s="4" t="s">
        <v>177</v>
      </c>
      <c r="K14" s="4" t="s">
        <v>178</v>
      </c>
      <c r="L14" s="4" t="s">
        <v>179</v>
      </c>
      <c r="M14" s="4">
        <v>46.075833299999999</v>
      </c>
      <c r="N14" s="4">
        <v>-60.642499999999998</v>
      </c>
      <c r="O14" s="4" t="s">
        <v>180</v>
      </c>
      <c r="P14" s="4">
        <v>603.41999999999996</v>
      </c>
      <c r="Q14" s="4">
        <v>603.47</v>
      </c>
      <c r="R14" s="4" t="s">
        <v>182</v>
      </c>
      <c r="S14" s="4" t="s">
        <v>235</v>
      </c>
      <c r="T14" s="4" t="s">
        <v>563</v>
      </c>
      <c r="U14" s="4" t="s">
        <v>562</v>
      </c>
      <c r="V14" s="4" t="s">
        <v>184</v>
      </c>
      <c r="W14" s="4" t="s">
        <v>174</v>
      </c>
      <c r="X14" s="4" t="s">
        <v>174</v>
      </c>
      <c r="Y14" s="4" t="s">
        <v>174</v>
      </c>
      <c r="Z14" s="4" t="s">
        <v>185</v>
      </c>
      <c r="AA14" s="4">
        <v>923814</v>
      </c>
      <c r="AB14" s="4">
        <v>529641</v>
      </c>
      <c r="AC14" s="9" t="s">
        <v>236</v>
      </c>
      <c r="AD14" s="9">
        <v>92.9</v>
      </c>
      <c r="AE14" s="9">
        <v>1.1000000000000001</v>
      </c>
      <c r="AF14" s="9">
        <v>4.0999999999999996</v>
      </c>
      <c r="AG14" s="9" t="s">
        <v>188</v>
      </c>
      <c r="AH14" s="9">
        <v>0.9</v>
      </c>
      <c r="AI14" s="9" t="s">
        <v>188</v>
      </c>
      <c r="AJ14" s="9" t="s">
        <v>188</v>
      </c>
      <c r="AK14" s="9" t="s">
        <v>187</v>
      </c>
      <c r="AL14" s="9">
        <v>1</v>
      </c>
      <c r="AM14" s="9">
        <f t="shared" si="0"/>
        <v>100</v>
      </c>
    </row>
    <row r="15" spans="1:39" x14ac:dyDescent="0.35">
      <c r="A15" s="6">
        <v>14</v>
      </c>
      <c r="B15" s="4" t="s">
        <v>237</v>
      </c>
      <c r="C15" s="4" t="s">
        <v>238</v>
      </c>
      <c r="D15" s="4" t="s">
        <v>171</v>
      </c>
      <c r="E15" s="4" t="s">
        <v>172</v>
      </c>
      <c r="F15" s="8">
        <v>45517</v>
      </c>
      <c r="G15" s="4" t="s">
        <v>173</v>
      </c>
      <c r="H15" s="4" t="s">
        <v>175</v>
      </c>
      <c r="I15" s="4" t="s">
        <v>176</v>
      </c>
      <c r="J15" s="4" t="s">
        <v>177</v>
      </c>
      <c r="K15" s="4" t="s">
        <v>178</v>
      </c>
      <c r="L15" s="4" t="s">
        <v>179</v>
      </c>
      <c r="M15" s="4">
        <v>46.075833299999999</v>
      </c>
      <c r="N15" s="4">
        <v>-60.642499999999998</v>
      </c>
      <c r="O15" s="4" t="s">
        <v>180</v>
      </c>
      <c r="P15" s="4">
        <v>613.55999999999995</v>
      </c>
      <c r="Q15" s="4">
        <v>613.6</v>
      </c>
      <c r="R15" s="4" t="s">
        <v>182</v>
      </c>
      <c r="S15" s="4" t="s">
        <v>239</v>
      </c>
      <c r="T15" s="4" t="s">
        <v>563</v>
      </c>
      <c r="U15" s="4" t="s">
        <v>562</v>
      </c>
      <c r="V15" s="4" t="s">
        <v>184</v>
      </c>
      <c r="W15" s="4" t="s">
        <v>174</v>
      </c>
      <c r="X15" s="4" t="s">
        <v>174</v>
      </c>
      <c r="Y15" s="4" t="s">
        <v>174</v>
      </c>
      <c r="Z15" s="4" t="s">
        <v>185</v>
      </c>
      <c r="AA15" s="4">
        <v>923815</v>
      </c>
      <c r="AB15" s="4">
        <v>529641</v>
      </c>
      <c r="AC15" s="9" t="s">
        <v>240</v>
      </c>
      <c r="AD15" s="9">
        <v>96.4</v>
      </c>
      <c r="AE15" s="9">
        <v>2.6</v>
      </c>
      <c r="AF15" s="9">
        <v>0.3</v>
      </c>
      <c r="AG15" s="9" t="s">
        <v>188</v>
      </c>
      <c r="AH15" s="9">
        <v>0.7</v>
      </c>
      <c r="AI15" s="9" t="s">
        <v>188</v>
      </c>
      <c r="AJ15" s="9" t="s">
        <v>187</v>
      </c>
      <c r="AK15" s="9" t="s">
        <v>187</v>
      </c>
      <c r="AL15" s="9" t="s">
        <v>187</v>
      </c>
      <c r="AM15" s="9">
        <f t="shared" si="0"/>
        <v>100</v>
      </c>
    </row>
    <row r="16" spans="1:39" x14ac:dyDescent="0.35">
      <c r="A16" s="6">
        <v>15</v>
      </c>
      <c r="B16" s="4" t="s">
        <v>241</v>
      </c>
      <c r="C16" s="4" t="s">
        <v>242</v>
      </c>
      <c r="D16" s="4" t="s">
        <v>171</v>
      </c>
      <c r="E16" s="4" t="s">
        <v>172</v>
      </c>
      <c r="F16" s="8">
        <v>45517</v>
      </c>
      <c r="G16" s="4" t="s">
        <v>173</v>
      </c>
      <c r="H16" s="4" t="s">
        <v>175</v>
      </c>
      <c r="I16" s="4" t="s">
        <v>176</v>
      </c>
      <c r="J16" s="4" t="s">
        <v>177</v>
      </c>
      <c r="K16" s="4" t="s">
        <v>178</v>
      </c>
      <c r="L16" s="4" t="s">
        <v>179</v>
      </c>
      <c r="M16" s="4">
        <v>46.075833299999999</v>
      </c>
      <c r="N16" s="4">
        <v>-60.642499999999998</v>
      </c>
      <c r="O16" s="4" t="s">
        <v>180</v>
      </c>
      <c r="P16" s="4">
        <v>622.96</v>
      </c>
      <c r="Q16" s="4">
        <v>623.02</v>
      </c>
      <c r="R16" s="4" t="s">
        <v>182</v>
      </c>
      <c r="S16" s="4" t="s">
        <v>243</v>
      </c>
      <c r="T16" s="4" t="s">
        <v>563</v>
      </c>
      <c r="U16" s="4" t="s">
        <v>562</v>
      </c>
      <c r="V16" s="4" t="s">
        <v>184</v>
      </c>
      <c r="W16" s="4" t="s">
        <v>174</v>
      </c>
      <c r="X16" s="4" t="s">
        <v>174</v>
      </c>
      <c r="Y16" s="4" t="s">
        <v>174</v>
      </c>
      <c r="Z16" s="4" t="s">
        <v>185</v>
      </c>
      <c r="AA16" s="4">
        <v>923816</v>
      </c>
      <c r="AB16" s="4">
        <v>529641</v>
      </c>
      <c r="AC16" s="9" t="s">
        <v>244</v>
      </c>
      <c r="AD16" s="9">
        <v>96.9</v>
      </c>
      <c r="AE16" s="9">
        <v>1.2</v>
      </c>
      <c r="AF16" s="9">
        <v>1</v>
      </c>
      <c r="AG16" s="9" t="s">
        <v>188</v>
      </c>
      <c r="AH16" s="9">
        <v>0.6</v>
      </c>
      <c r="AI16" s="9" t="s">
        <v>188</v>
      </c>
      <c r="AJ16" s="9" t="s">
        <v>188</v>
      </c>
      <c r="AK16" s="9" t="s">
        <v>187</v>
      </c>
      <c r="AL16" s="9">
        <v>0.3</v>
      </c>
      <c r="AM16" s="9">
        <f t="shared" si="0"/>
        <v>100</v>
      </c>
    </row>
    <row r="17" spans="1:39" x14ac:dyDescent="0.35">
      <c r="A17" s="6">
        <v>16</v>
      </c>
      <c r="B17" s="4" t="s">
        <v>245</v>
      </c>
      <c r="C17" s="4" t="s">
        <v>246</v>
      </c>
      <c r="D17" s="4" t="s">
        <v>171</v>
      </c>
      <c r="E17" s="4" t="s">
        <v>172</v>
      </c>
      <c r="F17" s="8">
        <v>45517</v>
      </c>
      <c r="G17" s="4" t="s">
        <v>173</v>
      </c>
      <c r="H17" s="4" t="s">
        <v>175</v>
      </c>
      <c r="I17" s="4" t="s">
        <v>176</v>
      </c>
      <c r="J17" s="4" t="s">
        <v>177</v>
      </c>
      <c r="K17" s="4" t="s">
        <v>178</v>
      </c>
      <c r="L17" s="4" t="s">
        <v>179</v>
      </c>
      <c r="M17" s="4">
        <v>46.075833299999999</v>
      </c>
      <c r="N17" s="4">
        <v>-60.642499999999998</v>
      </c>
      <c r="O17" s="4" t="s">
        <v>180</v>
      </c>
      <c r="P17" s="4">
        <v>636.28</v>
      </c>
      <c r="Q17" s="4">
        <v>636.33000000000004</v>
      </c>
      <c r="R17" s="4" t="s">
        <v>182</v>
      </c>
      <c r="S17" s="4" t="s">
        <v>247</v>
      </c>
      <c r="T17" s="4" t="s">
        <v>563</v>
      </c>
      <c r="U17" s="4" t="s">
        <v>562</v>
      </c>
      <c r="V17" s="4" t="s">
        <v>184</v>
      </c>
      <c r="W17" s="4" t="s">
        <v>174</v>
      </c>
      <c r="X17" s="4" t="s">
        <v>174</v>
      </c>
      <c r="Y17" s="4" t="s">
        <v>174</v>
      </c>
      <c r="Z17" s="4" t="s">
        <v>185</v>
      </c>
      <c r="AA17" s="4">
        <v>923817</v>
      </c>
      <c r="AB17" s="4">
        <v>529641</v>
      </c>
      <c r="AC17" s="9" t="s">
        <v>248</v>
      </c>
      <c r="AD17" s="9">
        <v>97.1</v>
      </c>
      <c r="AE17" s="9">
        <v>1.1000000000000001</v>
      </c>
      <c r="AF17" s="9">
        <v>0.6</v>
      </c>
      <c r="AG17" s="9" t="s">
        <v>187</v>
      </c>
      <c r="AH17" s="9">
        <v>0.5</v>
      </c>
      <c r="AI17" s="9" t="s">
        <v>188</v>
      </c>
      <c r="AJ17" s="9" t="s">
        <v>188</v>
      </c>
      <c r="AK17" s="9" t="s">
        <v>187</v>
      </c>
      <c r="AL17" s="9">
        <v>0.7</v>
      </c>
      <c r="AM17" s="9">
        <f t="shared" si="0"/>
        <v>99.999999999999986</v>
      </c>
    </row>
    <row r="18" spans="1:39" x14ac:dyDescent="0.35">
      <c r="A18" s="6">
        <v>17</v>
      </c>
      <c r="B18" s="4" t="s">
        <v>249</v>
      </c>
      <c r="C18" s="4" t="s">
        <v>250</v>
      </c>
      <c r="D18" s="4" t="s">
        <v>171</v>
      </c>
      <c r="E18" s="4" t="s">
        <v>172</v>
      </c>
      <c r="F18" s="8">
        <v>45517</v>
      </c>
      <c r="G18" s="4" t="s">
        <v>173</v>
      </c>
      <c r="H18" s="4" t="s">
        <v>175</v>
      </c>
      <c r="I18" s="4" t="s">
        <v>176</v>
      </c>
      <c r="J18" s="4" t="s">
        <v>177</v>
      </c>
      <c r="K18" s="4" t="s">
        <v>178</v>
      </c>
      <c r="L18" s="4" t="s">
        <v>179</v>
      </c>
      <c r="M18" s="4">
        <v>46.075833299999999</v>
      </c>
      <c r="N18" s="4">
        <v>-60.642499999999998</v>
      </c>
      <c r="O18" s="4" t="s">
        <v>180</v>
      </c>
      <c r="P18" s="4">
        <v>645.57000000000005</v>
      </c>
      <c r="Q18" s="4">
        <v>645.61</v>
      </c>
      <c r="R18" s="4" t="s">
        <v>182</v>
      </c>
      <c r="S18" s="4" t="s">
        <v>251</v>
      </c>
      <c r="T18" s="4" t="s">
        <v>563</v>
      </c>
      <c r="U18" s="4" t="s">
        <v>562</v>
      </c>
      <c r="V18" s="4" t="s">
        <v>184</v>
      </c>
      <c r="W18" s="4" t="s">
        <v>174</v>
      </c>
      <c r="X18" s="4" t="s">
        <v>174</v>
      </c>
      <c r="Y18" s="4" t="s">
        <v>174</v>
      </c>
      <c r="Z18" s="4" t="s">
        <v>185</v>
      </c>
      <c r="AA18" s="4">
        <v>923818</v>
      </c>
      <c r="AB18" s="4">
        <v>529641</v>
      </c>
      <c r="AC18" s="9" t="s">
        <v>252</v>
      </c>
      <c r="AD18" s="9">
        <v>92.6</v>
      </c>
      <c r="AE18" s="9">
        <v>1</v>
      </c>
      <c r="AF18" s="9">
        <v>2.8</v>
      </c>
      <c r="AG18" s="9" t="s">
        <v>187</v>
      </c>
      <c r="AH18" s="9">
        <v>1.6</v>
      </c>
      <c r="AI18" s="9">
        <v>0.4</v>
      </c>
      <c r="AJ18" s="9">
        <v>0.3</v>
      </c>
      <c r="AK18" s="9" t="s">
        <v>187</v>
      </c>
      <c r="AL18" s="9">
        <v>1.3</v>
      </c>
      <c r="AM18" s="9">
        <f t="shared" si="0"/>
        <v>99.999999999999986</v>
      </c>
    </row>
    <row r="19" spans="1:39" x14ac:dyDescent="0.35">
      <c r="A19" s="6">
        <v>18</v>
      </c>
      <c r="B19" s="4" t="s">
        <v>253</v>
      </c>
      <c r="C19" s="4" t="s">
        <v>254</v>
      </c>
      <c r="D19" s="4" t="s">
        <v>171</v>
      </c>
      <c r="E19" s="4" t="s">
        <v>172</v>
      </c>
      <c r="F19" s="8">
        <v>45517</v>
      </c>
      <c r="G19" s="4" t="s">
        <v>173</v>
      </c>
      <c r="H19" s="4" t="s">
        <v>175</v>
      </c>
      <c r="I19" s="4" t="s">
        <v>176</v>
      </c>
      <c r="J19" s="4" t="s">
        <v>177</v>
      </c>
      <c r="K19" s="4" t="s">
        <v>178</v>
      </c>
      <c r="L19" s="4" t="s">
        <v>179</v>
      </c>
      <c r="M19" s="4">
        <v>46.075833299999999</v>
      </c>
      <c r="N19" s="4">
        <v>-60.642499999999998</v>
      </c>
      <c r="O19" s="4" t="s">
        <v>180</v>
      </c>
      <c r="P19" s="4">
        <v>655.09</v>
      </c>
      <c r="Q19" s="4">
        <v>655.13</v>
      </c>
      <c r="R19" s="4" t="s">
        <v>182</v>
      </c>
      <c r="S19" s="4" t="s">
        <v>255</v>
      </c>
      <c r="T19" s="4" t="s">
        <v>563</v>
      </c>
      <c r="U19" s="4" t="s">
        <v>562</v>
      </c>
      <c r="V19" s="4" t="s">
        <v>184</v>
      </c>
      <c r="W19" s="4" t="s">
        <v>174</v>
      </c>
      <c r="X19" s="4" t="s">
        <v>174</v>
      </c>
      <c r="Y19" s="4" t="s">
        <v>174</v>
      </c>
      <c r="Z19" s="4" t="s">
        <v>185</v>
      </c>
      <c r="AA19" s="4">
        <v>923819</v>
      </c>
      <c r="AB19" s="4">
        <v>529641</v>
      </c>
      <c r="AC19" s="9" t="s">
        <v>256</v>
      </c>
      <c r="AD19" s="9">
        <v>96.9</v>
      </c>
      <c r="AE19" s="9">
        <v>1.1000000000000001</v>
      </c>
      <c r="AF19" s="9">
        <v>0.6</v>
      </c>
      <c r="AG19" s="9" t="s">
        <v>187</v>
      </c>
      <c r="AH19" s="9">
        <v>0.7</v>
      </c>
      <c r="AI19" s="9" t="s">
        <v>188</v>
      </c>
      <c r="AJ19" s="9" t="s">
        <v>188</v>
      </c>
      <c r="AK19" s="9" t="s">
        <v>187</v>
      </c>
      <c r="AL19" s="9">
        <v>0.7</v>
      </c>
      <c r="AM19" s="9">
        <f t="shared" si="0"/>
        <v>100</v>
      </c>
    </row>
    <row r="20" spans="1:39" x14ac:dyDescent="0.35">
      <c r="A20" s="6">
        <v>19</v>
      </c>
      <c r="B20" s="4" t="s">
        <v>257</v>
      </c>
      <c r="C20" s="4" t="s">
        <v>258</v>
      </c>
      <c r="D20" s="4" t="s">
        <v>171</v>
      </c>
      <c r="E20" s="4" t="s">
        <v>172</v>
      </c>
      <c r="F20" s="8">
        <v>45517</v>
      </c>
      <c r="G20" s="4" t="s">
        <v>173</v>
      </c>
      <c r="H20" s="4" t="s">
        <v>175</v>
      </c>
      <c r="I20" s="4" t="s">
        <v>176</v>
      </c>
      <c r="J20" s="4" t="s">
        <v>177</v>
      </c>
      <c r="K20" s="4" t="s">
        <v>178</v>
      </c>
      <c r="L20" s="4" t="s">
        <v>179</v>
      </c>
      <c r="M20" s="4">
        <v>46.075833299999999</v>
      </c>
      <c r="N20" s="4">
        <v>-60.642499999999998</v>
      </c>
      <c r="O20" s="4" t="s">
        <v>180</v>
      </c>
      <c r="P20" s="4">
        <v>664.44</v>
      </c>
      <c r="Q20" s="4">
        <v>664.49</v>
      </c>
      <c r="R20" s="4" t="s">
        <v>182</v>
      </c>
      <c r="S20" s="4" t="s">
        <v>259</v>
      </c>
      <c r="T20" s="4" t="s">
        <v>563</v>
      </c>
      <c r="U20" s="4" t="s">
        <v>562</v>
      </c>
      <c r="V20" s="4" t="s">
        <v>184</v>
      </c>
      <c r="W20" s="4" t="s">
        <v>174</v>
      </c>
      <c r="X20" s="4" t="s">
        <v>174</v>
      </c>
      <c r="Y20" s="4" t="s">
        <v>174</v>
      </c>
      <c r="Z20" s="4" t="s">
        <v>185</v>
      </c>
      <c r="AA20" s="4">
        <v>923820</v>
      </c>
      <c r="AB20" s="4">
        <v>529641</v>
      </c>
      <c r="AC20" s="9" t="s">
        <v>260</v>
      </c>
      <c r="AD20" s="9">
        <v>96.9</v>
      </c>
      <c r="AE20" s="9">
        <v>1.1000000000000001</v>
      </c>
      <c r="AF20" s="9">
        <v>1.4</v>
      </c>
      <c r="AG20" s="9" t="s">
        <v>187</v>
      </c>
      <c r="AH20" s="9">
        <v>0.1</v>
      </c>
      <c r="AI20" s="9" t="s">
        <v>187</v>
      </c>
      <c r="AJ20" s="9" t="s">
        <v>187</v>
      </c>
      <c r="AK20" s="9" t="s">
        <v>187</v>
      </c>
      <c r="AL20" s="9">
        <v>0.5</v>
      </c>
      <c r="AM20" s="9">
        <f t="shared" si="0"/>
        <v>100</v>
      </c>
    </row>
    <row r="21" spans="1:39" x14ac:dyDescent="0.35">
      <c r="A21" s="6">
        <v>20</v>
      </c>
      <c r="B21" s="4" t="s">
        <v>261</v>
      </c>
      <c r="C21" s="4" t="s">
        <v>262</v>
      </c>
      <c r="D21" s="4" t="s">
        <v>171</v>
      </c>
      <c r="E21" s="4" t="s">
        <v>172</v>
      </c>
      <c r="F21" s="8">
        <v>45517</v>
      </c>
      <c r="G21" s="4" t="s">
        <v>173</v>
      </c>
      <c r="H21" s="4" t="s">
        <v>175</v>
      </c>
      <c r="I21" s="4" t="s">
        <v>176</v>
      </c>
      <c r="J21" s="4" t="s">
        <v>177</v>
      </c>
      <c r="K21" s="4" t="s">
        <v>178</v>
      </c>
      <c r="L21" s="4" t="s">
        <v>179</v>
      </c>
      <c r="M21" s="4">
        <v>46.075833299999999</v>
      </c>
      <c r="N21" s="4">
        <v>-60.642499999999998</v>
      </c>
      <c r="O21" s="4" t="s">
        <v>180</v>
      </c>
      <c r="P21" s="4">
        <v>674.32</v>
      </c>
      <c r="Q21" s="4">
        <v>674.37</v>
      </c>
      <c r="R21" s="4" t="s">
        <v>182</v>
      </c>
      <c r="S21" s="4" t="s">
        <v>263</v>
      </c>
      <c r="T21" s="4" t="s">
        <v>563</v>
      </c>
      <c r="U21" s="4" t="s">
        <v>562</v>
      </c>
      <c r="V21" s="4" t="s">
        <v>184</v>
      </c>
      <c r="W21" s="4" t="s">
        <v>174</v>
      </c>
      <c r="X21" s="4" t="s">
        <v>174</v>
      </c>
      <c r="Y21" s="4" t="s">
        <v>174</v>
      </c>
      <c r="Z21" s="4" t="s">
        <v>185</v>
      </c>
      <c r="AA21" s="4">
        <v>923821</v>
      </c>
      <c r="AB21" s="4">
        <v>529641</v>
      </c>
      <c r="AC21" s="9" t="s">
        <v>264</v>
      </c>
      <c r="AD21" s="9">
        <v>96</v>
      </c>
      <c r="AE21" s="9">
        <v>1</v>
      </c>
      <c r="AF21" s="9">
        <v>2.2999999999999998</v>
      </c>
      <c r="AG21" s="9" t="s">
        <v>187</v>
      </c>
      <c r="AH21" s="9">
        <v>0.1</v>
      </c>
      <c r="AI21" s="9" t="s">
        <v>187</v>
      </c>
      <c r="AJ21" s="9" t="s">
        <v>187</v>
      </c>
      <c r="AK21" s="9" t="s">
        <v>187</v>
      </c>
      <c r="AL21" s="9">
        <v>0.6</v>
      </c>
      <c r="AM21" s="9">
        <f t="shared" si="0"/>
        <v>99.999999999999986</v>
      </c>
    </row>
    <row r="22" spans="1:39" x14ac:dyDescent="0.35">
      <c r="A22" s="6">
        <v>21</v>
      </c>
      <c r="B22" s="4" t="s">
        <v>265</v>
      </c>
      <c r="C22" s="4" t="s">
        <v>266</v>
      </c>
      <c r="D22" s="4" t="s">
        <v>171</v>
      </c>
      <c r="E22" s="4" t="s">
        <v>172</v>
      </c>
      <c r="F22" s="8">
        <v>45517</v>
      </c>
      <c r="G22" s="4" t="s">
        <v>173</v>
      </c>
      <c r="H22" s="4" t="s">
        <v>175</v>
      </c>
      <c r="I22" s="4" t="s">
        <v>176</v>
      </c>
      <c r="J22" s="4" t="s">
        <v>177</v>
      </c>
      <c r="K22" s="4" t="s">
        <v>178</v>
      </c>
      <c r="L22" s="4" t="s">
        <v>179</v>
      </c>
      <c r="M22" s="4">
        <v>46.075833299999999</v>
      </c>
      <c r="N22" s="4">
        <v>-60.642499999999998</v>
      </c>
      <c r="O22" s="4" t="s">
        <v>180</v>
      </c>
      <c r="P22" s="4">
        <v>682.03</v>
      </c>
      <c r="Q22" s="4">
        <v>682.08</v>
      </c>
      <c r="R22" s="4" t="s">
        <v>182</v>
      </c>
      <c r="S22" s="4" t="s">
        <v>267</v>
      </c>
      <c r="T22" s="4" t="s">
        <v>563</v>
      </c>
      <c r="U22" s="4" t="s">
        <v>562</v>
      </c>
      <c r="V22" s="4" t="s">
        <v>184</v>
      </c>
      <c r="W22" s="4" t="s">
        <v>174</v>
      </c>
      <c r="X22" s="4" t="s">
        <v>174</v>
      </c>
      <c r="Y22" s="4" t="s">
        <v>174</v>
      </c>
      <c r="Z22" s="4" t="s">
        <v>185</v>
      </c>
      <c r="AA22" s="4">
        <v>923822</v>
      </c>
      <c r="AB22" s="4">
        <v>529641</v>
      </c>
      <c r="AC22" s="9" t="s">
        <v>268</v>
      </c>
      <c r="AD22" s="9">
        <v>97.9</v>
      </c>
      <c r="AE22" s="9">
        <v>1.2</v>
      </c>
      <c r="AF22" s="9">
        <v>0.4</v>
      </c>
      <c r="AG22" s="9" t="s">
        <v>187</v>
      </c>
      <c r="AH22" s="9" t="s">
        <v>187</v>
      </c>
      <c r="AI22" s="9" t="s">
        <v>187</v>
      </c>
      <c r="AJ22" s="9" t="s">
        <v>187</v>
      </c>
      <c r="AK22" s="9" t="s">
        <v>187</v>
      </c>
      <c r="AL22" s="9">
        <v>0.5</v>
      </c>
      <c r="AM22" s="9">
        <f t="shared" si="0"/>
        <v>100.00000000000001</v>
      </c>
    </row>
    <row r="23" spans="1:39" x14ac:dyDescent="0.35">
      <c r="A23" s="6">
        <v>22</v>
      </c>
      <c r="B23" s="4" t="s">
        <v>269</v>
      </c>
      <c r="C23" s="4" t="s">
        <v>270</v>
      </c>
      <c r="D23" s="4" t="s">
        <v>171</v>
      </c>
      <c r="E23" s="4" t="s">
        <v>172</v>
      </c>
      <c r="F23" s="8">
        <v>45517</v>
      </c>
      <c r="G23" s="4" t="s">
        <v>173</v>
      </c>
      <c r="H23" s="4" t="s">
        <v>175</v>
      </c>
      <c r="I23" s="4" t="s">
        <v>176</v>
      </c>
      <c r="J23" s="4" t="s">
        <v>177</v>
      </c>
      <c r="K23" s="4" t="s">
        <v>178</v>
      </c>
      <c r="L23" s="4" t="s">
        <v>179</v>
      </c>
      <c r="M23" s="4">
        <v>46.075833299999999</v>
      </c>
      <c r="N23" s="4">
        <v>-60.642499999999998</v>
      </c>
      <c r="O23" s="4" t="s">
        <v>180</v>
      </c>
      <c r="P23" s="4">
        <v>691.09</v>
      </c>
      <c r="Q23" s="4">
        <v>691.13</v>
      </c>
      <c r="R23" s="4" t="s">
        <v>182</v>
      </c>
      <c r="S23" s="4" t="s">
        <v>271</v>
      </c>
      <c r="T23" s="4" t="s">
        <v>563</v>
      </c>
      <c r="U23" s="4" t="s">
        <v>562</v>
      </c>
      <c r="V23" s="4" t="s">
        <v>184</v>
      </c>
      <c r="W23" s="4" t="s">
        <v>174</v>
      </c>
      <c r="X23" s="4" t="s">
        <v>174</v>
      </c>
      <c r="Y23" s="4" t="s">
        <v>174</v>
      </c>
      <c r="Z23" s="4" t="s">
        <v>185</v>
      </c>
      <c r="AA23" s="4">
        <v>923823</v>
      </c>
      <c r="AB23" s="4">
        <v>529641</v>
      </c>
      <c r="AC23" s="9" t="s">
        <v>272</v>
      </c>
      <c r="AD23" s="9">
        <v>97.1</v>
      </c>
      <c r="AE23" s="9">
        <v>1</v>
      </c>
      <c r="AF23" s="9">
        <v>1.5</v>
      </c>
      <c r="AG23" s="9" t="s">
        <v>187</v>
      </c>
      <c r="AH23" s="9" t="s">
        <v>187</v>
      </c>
      <c r="AI23" s="9" t="s">
        <v>187</v>
      </c>
      <c r="AJ23" s="9" t="s">
        <v>187</v>
      </c>
      <c r="AK23" s="9" t="s">
        <v>187</v>
      </c>
      <c r="AL23" s="9">
        <v>0.4</v>
      </c>
      <c r="AM23" s="9">
        <f t="shared" si="0"/>
        <v>100</v>
      </c>
    </row>
    <row r="24" spans="1:39" x14ac:dyDescent="0.35">
      <c r="A24" s="6">
        <v>23</v>
      </c>
      <c r="B24" s="4" t="s">
        <v>273</v>
      </c>
      <c r="C24" s="4" t="s">
        <v>274</v>
      </c>
      <c r="D24" s="4" t="s">
        <v>171</v>
      </c>
      <c r="E24" s="4" t="s">
        <v>172</v>
      </c>
      <c r="F24" s="8">
        <v>45517</v>
      </c>
      <c r="G24" s="4" t="s">
        <v>173</v>
      </c>
      <c r="H24" s="4" t="s">
        <v>175</v>
      </c>
      <c r="I24" s="4" t="s">
        <v>176</v>
      </c>
      <c r="J24" s="4" t="s">
        <v>177</v>
      </c>
      <c r="K24" s="4" t="s">
        <v>178</v>
      </c>
      <c r="L24" s="4" t="s">
        <v>179</v>
      </c>
      <c r="M24" s="4">
        <v>46.075833299999999</v>
      </c>
      <c r="N24" s="4">
        <v>-60.642499999999998</v>
      </c>
      <c r="O24" s="4" t="s">
        <v>180</v>
      </c>
      <c r="P24" s="4">
        <v>700.13</v>
      </c>
      <c r="Q24" s="4">
        <v>700.19</v>
      </c>
      <c r="R24" s="4" t="s">
        <v>182</v>
      </c>
      <c r="S24" s="4" t="s">
        <v>275</v>
      </c>
      <c r="T24" s="4" t="s">
        <v>563</v>
      </c>
      <c r="U24" s="4" t="s">
        <v>562</v>
      </c>
      <c r="V24" s="4" t="s">
        <v>184</v>
      </c>
      <c r="W24" s="4" t="s">
        <v>174</v>
      </c>
      <c r="X24" s="4" t="s">
        <v>174</v>
      </c>
      <c r="Y24" s="4" t="s">
        <v>174</v>
      </c>
      <c r="Z24" s="4" t="s">
        <v>185</v>
      </c>
      <c r="AA24" s="4">
        <v>923824</v>
      </c>
      <c r="AB24" s="4">
        <v>529641</v>
      </c>
      <c r="AC24" s="9" t="s">
        <v>276</v>
      </c>
      <c r="AD24" s="9">
        <v>96.7</v>
      </c>
      <c r="AE24" s="9">
        <v>1</v>
      </c>
      <c r="AF24" s="9">
        <v>1.9</v>
      </c>
      <c r="AG24" s="9" t="s">
        <v>187</v>
      </c>
      <c r="AH24" s="9" t="s">
        <v>187</v>
      </c>
      <c r="AI24" s="9" t="s">
        <v>187</v>
      </c>
      <c r="AJ24" s="9" t="s">
        <v>187</v>
      </c>
      <c r="AK24" s="9" t="s">
        <v>187</v>
      </c>
      <c r="AL24" s="9">
        <v>0.4</v>
      </c>
      <c r="AM24" s="9">
        <f t="shared" si="0"/>
        <v>100.00000000000001</v>
      </c>
    </row>
    <row r="25" spans="1:39" x14ac:dyDescent="0.35">
      <c r="A25" s="6">
        <v>24</v>
      </c>
      <c r="B25" s="4" t="s">
        <v>277</v>
      </c>
      <c r="C25" s="4" t="s">
        <v>278</v>
      </c>
      <c r="D25" s="4" t="s">
        <v>171</v>
      </c>
      <c r="E25" s="4" t="s">
        <v>172</v>
      </c>
      <c r="F25" s="8">
        <v>45517</v>
      </c>
      <c r="G25" s="4" t="s">
        <v>173</v>
      </c>
      <c r="H25" s="4" t="s">
        <v>175</v>
      </c>
      <c r="I25" s="4" t="s">
        <v>176</v>
      </c>
      <c r="J25" s="4" t="s">
        <v>177</v>
      </c>
      <c r="K25" s="4" t="s">
        <v>178</v>
      </c>
      <c r="L25" s="4" t="s">
        <v>179</v>
      </c>
      <c r="M25" s="4">
        <v>46.075833299999999</v>
      </c>
      <c r="N25" s="4">
        <v>-60.642499999999998</v>
      </c>
      <c r="O25" s="4" t="s">
        <v>180</v>
      </c>
      <c r="P25" s="4">
        <v>704.23</v>
      </c>
      <c r="Q25" s="4">
        <v>704.28</v>
      </c>
      <c r="R25" s="4" t="s">
        <v>182</v>
      </c>
      <c r="S25" s="4" t="s">
        <v>275</v>
      </c>
      <c r="T25" s="4" t="s">
        <v>563</v>
      </c>
      <c r="U25" s="4" t="s">
        <v>562</v>
      </c>
      <c r="V25" s="4" t="s">
        <v>184</v>
      </c>
      <c r="W25" s="4" t="s">
        <v>174</v>
      </c>
      <c r="X25" s="4" t="s">
        <v>174</v>
      </c>
      <c r="Y25" s="4" t="s">
        <v>174</v>
      </c>
      <c r="Z25" s="4" t="s">
        <v>185</v>
      </c>
      <c r="AA25" s="4">
        <v>923825</v>
      </c>
      <c r="AB25" s="4">
        <v>529641</v>
      </c>
      <c r="AC25" s="9" t="s">
        <v>279</v>
      </c>
      <c r="AD25" s="9">
        <v>96.8</v>
      </c>
      <c r="AE25" s="9">
        <v>1</v>
      </c>
      <c r="AF25" s="9">
        <v>1.9</v>
      </c>
      <c r="AG25" s="9" t="s">
        <v>187</v>
      </c>
      <c r="AH25" s="9" t="s">
        <v>187</v>
      </c>
      <c r="AI25" s="9" t="s">
        <v>187</v>
      </c>
      <c r="AJ25" s="9" t="s">
        <v>187</v>
      </c>
      <c r="AK25" s="9" t="s">
        <v>187</v>
      </c>
      <c r="AL25" s="9">
        <v>0.3</v>
      </c>
      <c r="AM25" s="9">
        <f t="shared" si="0"/>
        <v>100</v>
      </c>
    </row>
    <row r="26" spans="1:39" x14ac:dyDescent="0.35">
      <c r="A26" s="6">
        <v>25</v>
      </c>
      <c r="B26" s="4" t="s">
        <v>280</v>
      </c>
      <c r="C26" s="4" t="s">
        <v>281</v>
      </c>
      <c r="D26" s="4" t="s">
        <v>171</v>
      </c>
      <c r="E26" s="4" t="s">
        <v>172</v>
      </c>
      <c r="F26" s="8">
        <v>45517</v>
      </c>
      <c r="G26" s="4" t="s">
        <v>173</v>
      </c>
      <c r="H26" s="4" t="s">
        <v>175</v>
      </c>
      <c r="I26" s="4" t="s">
        <v>176</v>
      </c>
      <c r="J26" s="4" t="s">
        <v>177</v>
      </c>
      <c r="K26" s="4" t="s">
        <v>178</v>
      </c>
      <c r="L26" s="4" t="s">
        <v>179</v>
      </c>
      <c r="M26" s="4">
        <v>46.075833299999999</v>
      </c>
      <c r="N26" s="4">
        <v>-60.642499999999998</v>
      </c>
      <c r="O26" s="4" t="s">
        <v>180</v>
      </c>
      <c r="P26" s="4">
        <v>711.55</v>
      </c>
      <c r="Q26" s="4">
        <v>711.6</v>
      </c>
      <c r="R26" s="4" t="s">
        <v>182</v>
      </c>
      <c r="S26" s="4" t="s">
        <v>275</v>
      </c>
      <c r="T26" s="4" t="s">
        <v>563</v>
      </c>
      <c r="U26" s="4" t="s">
        <v>562</v>
      </c>
      <c r="V26" s="4" t="s">
        <v>184</v>
      </c>
      <c r="W26" s="4" t="s">
        <v>174</v>
      </c>
      <c r="X26" s="4" t="s">
        <v>174</v>
      </c>
      <c r="Y26" s="4" t="s">
        <v>174</v>
      </c>
      <c r="Z26" s="4" t="s">
        <v>185</v>
      </c>
      <c r="AA26" s="4">
        <v>923826</v>
      </c>
      <c r="AB26" s="4">
        <v>529641</v>
      </c>
      <c r="AC26" s="9" t="s">
        <v>282</v>
      </c>
      <c r="AD26" s="9">
        <v>98.1</v>
      </c>
      <c r="AE26" s="9">
        <v>1.3</v>
      </c>
      <c r="AF26" s="9">
        <v>0.2</v>
      </c>
      <c r="AG26" s="9" t="s">
        <v>188</v>
      </c>
      <c r="AH26" s="9" t="s">
        <v>187</v>
      </c>
      <c r="AI26" s="9" t="s">
        <v>187</v>
      </c>
      <c r="AJ26" s="9" t="s">
        <v>187</v>
      </c>
      <c r="AK26" s="9" t="s">
        <v>187</v>
      </c>
      <c r="AL26" s="9">
        <v>0.4</v>
      </c>
      <c r="AM26" s="9">
        <f t="shared" si="0"/>
        <v>100</v>
      </c>
    </row>
    <row r="27" spans="1:39" x14ac:dyDescent="0.35">
      <c r="A27" s="6">
        <v>26</v>
      </c>
      <c r="B27" s="4" t="s">
        <v>283</v>
      </c>
      <c r="C27" s="4" t="s">
        <v>284</v>
      </c>
      <c r="D27" s="4" t="s">
        <v>171</v>
      </c>
      <c r="E27" s="4" t="s">
        <v>172</v>
      </c>
      <c r="F27" s="8">
        <v>45517</v>
      </c>
      <c r="G27" s="4" t="s">
        <v>173</v>
      </c>
      <c r="H27" s="4" t="s">
        <v>175</v>
      </c>
      <c r="I27" s="4" t="s">
        <v>176</v>
      </c>
      <c r="J27" s="4" t="s">
        <v>177</v>
      </c>
      <c r="K27" s="4" t="s">
        <v>178</v>
      </c>
      <c r="L27" s="4" t="s">
        <v>179</v>
      </c>
      <c r="M27" s="4">
        <v>46.075833299999999</v>
      </c>
      <c r="N27" s="4">
        <v>-60.642499999999998</v>
      </c>
      <c r="O27" s="4" t="s">
        <v>180</v>
      </c>
      <c r="P27" s="4">
        <v>719.22</v>
      </c>
      <c r="Q27" s="4">
        <v>719.27</v>
      </c>
      <c r="R27" s="4" t="s">
        <v>182</v>
      </c>
      <c r="S27" s="4" t="s">
        <v>285</v>
      </c>
      <c r="T27" s="4" t="s">
        <v>563</v>
      </c>
      <c r="U27" s="4" t="s">
        <v>562</v>
      </c>
      <c r="V27" s="4" t="s">
        <v>184</v>
      </c>
      <c r="W27" s="4" t="s">
        <v>174</v>
      </c>
      <c r="X27" s="4" t="s">
        <v>174</v>
      </c>
      <c r="Y27" s="4" t="s">
        <v>174</v>
      </c>
      <c r="Z27" s="4" t="s">
        <v>185</v>
      </c>
      <c r="AA27" s="4">
        <v>923827</v>
      </c>
      <c r="AB27" s="4">
        <v>529641</v>
      </c>
      <c r="AC27" s="9" t="s">
        <v>286</v>
      </c>
      <c r="AD27" s="9">
        <v>96.4</v>
      </c>
      <c r="AE27" s="9">
        <v>1.2</v>
      </c>
      <c r="AF27" s="9">
        <v>1.2</v>
      </c>
      <c r="AG27" s="9" t="s">
        <v>187</v>
      </c>
      <c r="AH27" s="9">
        <v>0.4</v>
      </c>
      <c r="AI27" s="9" t="s">
        <v>187</v>
      </c>
      <c r="AJ27" s="9" t="s">
        <v>187</v>
      </c>
      <c r="AK27" s="9" t="s">
        <v>187</v>
      </c>
      <c r="AL27" s="9">
        <v>0.8</v>
      </c>
      <c r="AM27" s="9">
        <f t="shared" si="0"/>
        <v>100.00000000000001</v>
      </c>
    </row>
    <row r="28" spans="1:39" x14ac:dyDescent="0.35">
      <c r="A28" s="6">
        <v>27</v>
      </c>
      <c r="B28" s="4" t="s">
        <v>287</v>
      </c>
      <c r="C28" s="4" t="s">
        <v>288</v>
      </c>
      <c r="D28" s="4" t="s">
        <v>171</v>
      </c>
      <c r="E28" s="4" t="s">
        <v>172</v>
      </c>
      <c r="F28" s="8">
        <v>45517</v>
      </c>
      <c r="G28" s="4" t="s">
        <v>173</v>
      </c>
      <c r="H28" s="4" t="s">
        <v>175</v>
      </c>
      <c r="I28" s="4" t="s">
        <v>176</v>
      </c>
      <c r="J28" s="4" t="s">
        <v>177</v>
      </c>
      <c r="K28" s="4" t="s">
        <v>178</v>
      </c>
      <c r="L28" s="4" t="s">
        <v>179</v>
      </c>
      <c r="M28" s="4">
        <v>46.075833299999999</v>
      </c>
      <c r="N28" s="4">
        <v>-60.642499999999998</v>
      </c>
      <c r="O28" s="4" t="s">
        <v>180</v>
      </c>
      <c r="P28" s="4">
        <v>726.7</v>
      </c>
      <c r="Q28" s="4">
        <v>726.74</v>
      </c>
      <c r="R28" s="4" t="s">
        <v>182</v>
      </c>
      <c r="S28" s="4" t="s">
        <v>275</v>
      </c>
      <c r="T28" s="4" t="s">
        <v>563</v>
      </c>
      <c r="U28" s="4" t="s">
        <v>562</v>
      </c>
      <c r="V28" s="4" t="s">
        <v>184</v>
      </c>
      <c r="W28" s="4" t="s">
        <v>174</v>
      </c>
      <c r="X28" s="4" t="s">
        <v>174</v>
      </c>
      <c r="Y28" s="4" t="s">
        <v>174</v>
      </c>
      <c r="Z28" s="4" t="s">
        <v>185</v>
      </c>
      <c r="AA28" s="4">
        <v>923828</v>
      </c>
      <c r="AB28" s="4">
        <v>529641</v>
      </c>
      <c r="AC28" s="9" t="s">
        <v>289</v>
      </c>
      <c r="AD28" s="9">
        <v>97</v>
      </c>
      <c r="AE28" s="9">
        <v>1.2</v>
      </c>
      <c r="AF28" s="9">
        <v>1.5</v>
      </c>
      <c r="AG28" s="9" t="s">
        <v>187</v>
      </c>
      <c r="AH28" s="9" t="s">
        <v>188</v>
      </c>
      <c r="AI28" s="9" t="s">
        <v>187</v>
      </c>
      <c r="AJ28" s="9" t="s">
        <v>187</v>
      </c>
      <c r="AK28" s="9" t="s">
        <v>187</v>
      </c>
      <c r="AL28" s="9">
        <v>0.3</v>
      </c>
      <c r="AM28" s="9">
        <f t="shared" si="0"/>
        <v>100</v>
      </c>
    </row>
    <row r="29" spans="1:39" x14ac:dyDescent="0.35">
      <c r="A29" s="6">
        <v>28</v>
      </c>
      <c r="B29" s="4" t="s">
        <v>290</v>
      </c>
      <c r="C29" s="4" t="s">
        <v>291</v>
      </c>
      <c r="D29" s="4" t="s">
        <v>171</v>
      </c>
      <c r="E29" s="4" t="s">
        <v>172</v>
      </c>
      <c r="F29" s="8">
        <v>45517</v>
      </c>
      <c r="G29" s="4" t="s">
        <v>173</v>
      </c>
      <c r="H29" s="4" t="s">
        <v>175</v>
      </c>
      <c r="I29" s="4" t="s">
        <v>176</v>
      </c>
      <c r="J29" s="4" t="s">
        <v>177</v>
      </c>
      <c r="K29" s="4" t="s">
        <v>178</v>
      </c>
      <c r="L29" s="4" t="s">
        <v>179</v>
      </c>
      <c r="M29" s="4">
        <v>46.075833299999999</v>
      </c>
      <c r="N29" s="4">
        <v>-60.642499999999998</v>
      </c>
      <c r="O29" s="4" t="s">
        <v>180</v>
      </c>
      <c r="P29" s="4">
        <v>734.42</v>
      </c>
      <c r="Q29" s="4">
        <v>734.44</v>
      </c>
      <c r="R29" s="4" t="s">
        <v>182</v>
      </c>
      <c r="S29" s="4" t="s">
        <v>275</v>
      </c>
      <c r="T29" s="4" t="s">
        <v>563</v>
      </c>
      <c r="U29" s="4" t="s">
        <v>562</v>
      </c>
      <c r="V29" s="4" t="s">
        <v>184</v>
      </c>
      <c r="W29" s="4" t="s">
        <v>174</v>
      </c>
      <c r="X29" s="4" t="s">
        <v>174</v>
      </c>
      <c r="Y29" s="4" t="s">
        <v>174</v>
      </c>
      <c r="Z29" s="4" t="s">
        <v>185</v>
      </c>
      <c r="AA29" s="4">
        <v>923829</v>
      </c>
      <c r="AB29" s="4">
        <v>529641</v>
      </c>
      <c r="AC29" s="9" t="s">
        <v>292</v>
      </c>
      <c r="AD29" s="9">
        <v>89.8</v>
      </c>
      <c r="AE29" s="9">
        <v>1.1000000000000001</v>
      </c>
      <c r="AF29" s="9">
        <v>8.5</v>
      </c>
      <c r="AG29" s="9" t="s">
        <v>188</v>
      </c>
      <c r="AH29" s="9">
        <v>0.3</v>
      </c>
      <c r="AI29" s="9" t="s">
        <v>188</v>
      </c>
      <c r="AJ29" s="9" t="s">
        <v>187</v>
      </c>
      <c r="AK29" s="9" t="s">
        <v>187</v>
      </c>
      <c r="AL29" s="9">
        <v>0.3</v>
      </c>
      <c r="AM29" s="9">
        <f t="shared" si="0"/>
        <v>99.999999999999986</v>
      </c>
    </row>
    <row r="30" spans="1:39" x14ac:dyDescent="0.35">
      <c r="A30" s="6">
        <v>29</v>
      </c>
      <c r="B30" s="4" t="s">
        <v>293</v>
      </c>
      <c r="C30" s="4" t="s">
        <v>294</v>
      </c>
      <c r="D30" s="4" t="s">
        <v>171</v>
      </c>
      <c r="E30" s="4" t="s">
        <v>172</v>
      </c>
      <c r="F30" s="8">
        <v>45517</v>
      </c>
      <c r="G30" s="4" t="s">
        <v>173</v>
      </c>
      <c r="H30" s="4" t="s">
        <v>175</v>
      </c>
      <c r="I30" s="4" t="s">
        <v>176</v>
      </c>
      <c r="J30" s="4" t="s">
        <v>177</v>
      </c>
      <c r="K30" s="4" t="s">
        <v>178</v>
      </c>
      <c r="L30" s="4" t="s">
        <v>179</v>
      </c>
      <c r="M30" s="4">
        <v>46.075833299999999</v>
      </c>
      <c r="N30" s="4">
        <v>-60.642499999999998</v>
      </c>
      <c r="O30" s="4" t="s">
        <v>180</v>
      </c>
      <c r="P30" s="4">
        <v>741.84</v>
      </c>
      <c r="Q30" s="4">
        <v>741.89</v>
      </c>
      <c r="R30" s="4" t="s">
        <v>182</v>
      </c>
      <c r="S30" s="4" t="s">
        <v>275</v>
      </c>
      <c r="T30" s="4" t="s">
        <v>563</v>
      </c>
      <c r="U30" s="4" t="s">
        <v>562</v>
      </c>
      <c r="V30" s="4" t="s">
        <v>184</v>
      </c>
      <c r="W30" s="4" t="s">
        <v>174</v>
      </c>
      <c r="X30" s="4" t="s">
        <v>174</v>
      </c>
      <c r="Y30" s="4" t="s">
        <v>174</v>
      </c>
      <c r="Z30" s="4" t="s">
        <v>185</v>
      </c>
      <c r="AA30" s="4">
        <v>923830</v>
      </c>
      <c r="AB30" s="4">
        <v>529641</v>
      </c>
      <c r="AC30" s="9" t="s">
        <v>295</v>
      </c>
      <c r="AD30" s="9">
        <v>97.5</v>
      </c>
      <c r="AE30" s="9">
        <v>1.3</v>
      </c>
      <c r="AF30" s="9">
        <v>0.3</v>
      </c>
      <c r="AG30" s="9" t="s">
        <v>187</v>
      </c>
      <c r="AH30" s="9" t="s">
        <v>187</v>
      </c>
      <c r="AI30" s="9" t="s">
        <v>187</v>
      </c>
      <c r="AJ30" s="9" t="s">
        <v>187</v>
      </c>
      <c r="AK30" s="9" t="s">
        <v>187</v>
      </c>
      <c r="AL30" s="9">
        <v>0.9</v>
      </c>
      <c r="AM30" s="9">
        <f t="shared" si="0"/>
        <v>100</v>
      </c>
    </row>
    <row r="31" spans="1:39" x14ac:dyDescent="0.35">
      <c r="A31" s="6">
        <v>30</v>
      </c>
      <c r="B31" s="4" t="s">
        <v>296</v>
      </c>
      <c r="C31" s="4" t="s">
        <v>297</v>
      </c>
      <c r="D31" s="4" t="s">
        <v>171</v>
      </c>
      <c r="E31" s="4" t="s">
        <v>172</v>
      </c>
      <c r="F31" s="8">
        <v>45517</v>
      </c>
      <c r="G31" s="4" t="s">
        <v>173</v>
      </c>
      <c r="H31" s="4" t="s">
        <v>175</v>
      </c>
      <c r="I31" s="4" t="s">
        <v>176</v>
      </c>
      <c r="J31" s="4" t="s">
        <v>177</v>
      </c>
      <c r="K31" s="4" t="s">
        <v>178</v>
      </c>
      <c r="L31" s="4" t="s">
        <v>179</v>
      </c>
      <c r="M31" s="4">
        <v>46.075833299999999</v>
      </c>
      <c r="N31" s="4">
        <v>-60.642499999999998</v>
      </c>
      <c r="O31" s="4" t="s">
        <v>180</v>
      </c>
      <c r="P31" s="4">
        <v>749.3</v>
      </c>
      <c r="Q31" s="4">
        <v>749.35</v>
      </c>
      <c r="R31" s="4" t="s">
        <v>182</v>
      </c>
      <c r="S31" s="4" t="s">
        <v>298</v>
      </c>
      <c r="T31" s="4" t="s">
        <v>563</v>
      </c>
      <c r="U31" s="4" t="s">
        <v>562</v>
      </c>
      <c r="V31" s="4" t="s">
        <v>184</v>
      </c>
      <c r="W31" s="4" t="s">
        <v>174</v>
      </c>
      <c r="X31" s="4" t="s">
        <v>174</v>
      </c>
      <c r="Y31" s="4" t="s">
        <v>174</v>
      </c>
      <c r="Z31" s="4" t="s">
        <v>185</v>
      </c>
      <c r="AA31" s="4">
        <v>923831</v>
      </c>
      <c r="AB31" s="4">
        <v>529641</v>
      </c>
      <c r="AC31" s="9" t="s">
        <v>299</v>
      </c>
      <c r="AD31" s="9">
        <v>93.6</v>
      </c>
      <c r="AE31" s="9">
        <v>1</v>
      </c>
      <c r="AF31" s="9">
        <v>1.4</v>
      </c>
      <c r="AG31" s="9">
        <v>0.3</v>
      </c>
      <c r="AH31" s="9">
        <v>1.8</v>
      </c>
      <c r="AI31" s="9">
        <v>1</v>
      </c>
      <c r="AJ31" s="9">
        <v>0.3</v>
      </c>
      <c r="AK31" s="9" t="s">
        <v>187</v>
      </c>
      <c r="AL31" s="9">
        <v>0.6</v>
      </c>
      <c r="AM31" s="9">
        <f t="shared" si="0"/>
        <v>99.999999999999986</v>
      </c>
    </row>
    <row r="32" spans="1:39" x14ac:dyDescent="0.35">
      <c r="A32" s="6">
        <v>31</v>
      </c>
      <c r="B32" s="4" t="s">
        <v>300</v>
      </c>
      <c r="C32" s="4" t="s">
        <v>301</v>
      </c>
      <c r="D32" s="4" t="s">
        <v>171</v>
      </c>
      <c r="E32" s="4" t="s">
        <v>172</v>
      </c>
      <c r="F32" s="8">
        <v>45517</v>
      </c>
      <c r="G32" s="4" t="s">
        <v>173</v>
      </c>
      <c r="H32" s="4" t="s">
        <v>175</v>
      </c>
      <c r="I32" s="4" t="s">
        <v>176</v>
      </c>
      <c r="J32" s="4" t="s">
        <v>177</v>
      </c>
      <c r="K32" s="4" t="s">
        <v>178</v>
      </c>
      <c r="L32" s="4" t="s">
        <v>179</v>
      </c>
      <c r="M32" s="4">
        <v>46.075833299999999</v>
      </c>
      <c r="N32" s="4">
        <v>-60.642499999999998</v>
      </c>
      <c r="O32" s="4" t="s">
        <v>180</v>
      </c>
      <c r="P32" s="4">
        <v>756.79</v>
      </c>
      <c r="Q32" s="4">
        <v>756.84</v>
      </c>
      <c r="R32" s="4" t="s">
        <v>182</v>
      </c>
      <c r="S32" s="4" t="s">
        <v>275</v>
      </c>
      <c r="T32" s="4" t="s">
        <v>563</v>
      </c>
      <c r="U32" s="4" t="s">
        <v>562</v>
      </c>
      <c r="V32" s="4" t="s">
        <v>184</v>
      </c>
      <c r="W32" s="4" t="s">
        <v>174</v>
      </c>
      <c r="X32" s="4" t="s">
        <v>174</v>
      </c>
      <c r="Y32" s="4" t="s">
        <v>174</v>
      </c>
      <c r="Z32" s="4" t="s">
        <v>185</v>
      </c>
      <c r="AA32" s="4">
        <v>923832</v>
      </c>
      <c r="AB32" s="4">
        <v>529641</v>
      </c>
      <c r="AC32" s="9" t="s">
        <v>302</v>
      </c>
      <c r="AD32" s="9">
        <v>94.8</v>
      </c>
      <c r="AE32" s="9">
        <v>1.3</v>
      </c>
      <c r="AF32" s="9">
        <v>3.3</v>
      </c>
      <c r="AG32" s="9">
        <v>0.3</v>
      </c>
      <c r="AH32" s="9" t="s">
        <v>188</v>
      </c>
      <c r="AI32" s="9" t="s">
        <v>187</v>
      </c>
      <c r="AJ32" s="9" t="s">
        <v>187</v>
      </c>
      <c r="AK32" s="9" t="s">
        <v>187</v>
      </c>
      <c r="AL32" s="9">
        <v>0.3</v>
      </c>
      <c r="AM32" s="9">
        <f t="shared" si="0"/>
        <v>99.999999999999986</v>
      </c>
    </row>
    <row r="33" spans="1:39" x14ac:dyDescent="0.35">
      <c r="A33" s="6">
        <v>32</v>
      </c>
      <c r="B33" s="4" t="s">
        <v>303</v>
      </c>
      <c r="C33" s="4" t="s">
        <v>304</v>
      </c>
      <c r="D33" s="4" t="s">
        <v>171</v>
      </c>
      <c r="E33" s="4" t="s">
        <v>172</v>
      </c>
      <c r="F33" s="8">
        <v>45517</v>
      </c>
      <c r="G33" s="4" t="s">
        <v>173</v>
      </c>
      <c r="H33" s="4" t="s">
        <v>175</v>
      </c>
      <c r="I33" s="4" t="s">
        <v>176</v>
      </c>
      <c r="J33" s="4" t="s">
        <v>177</v>
      </c>
      <c r="K33" s="4" t="s">
        <v>178</v>
      </c>
      <c r="L33" s="4" t="s">
        <v>179</v>
      </c>
      <c r="M33" s="4">
        <v>46.075833299999999</v>
      </c>
      <c r="N33" s="4">
        <v>-60.642499999999998</v>
      </c>
      <c r="O33" s="4" t="s">
        <v>180</v>
      </c>
      <c r="P33" s="4">
        <v>763.38</v>
      </c>
      <c r="Q33" s="4">
        <v>763.44</v>
      </c>
      <c r="R33" s="4" t="s">
        <v>182</v>
      </c>
      <c r="S33" s="4" t="s">
        <v>275</v>
      </c>
      <c r="T33" s="4" t="s">
        <v>563</v>
      </c>
      <c r="U33" s="4" t="s">
        <v>562</v>
      </c>
      <c r="V33" s="4" t="s">
        <v>184</v>
      </c>
      <c r="W33" s="4" t="s">
        <v>174</v>
      </c>
      <c r="X33" s="4" t="s">
        <v>174</v>
      </c>
      <c r="Y33" s="4" t="s">
        <v>174</v>
      </c>
      <c r="Z33" s="4" t="s">
        <v>185</v>
      </c>
      <c r="AA33" s="4">
        <v>923833</v>
      </c>
      <c r="AB33" s="4">
        <v>529641</v>
      </c>
      <c r="AC33" s="9" t="s">
        <v>305</v>
      </c>
      <c r="AD33" s="9">
        <v>97.5</v>
      </c>
      <c r="AE33" s="9">
        <v>1.2</v>
      </c>
      <c r="AF33" s="9">
        <v>0.6</v>
      </c>
      <c r="AG33" s="9" t="s">
        <v>187</v>
      </c>
      <c r="AH33" s="9">
        <v>0.4</v>
      </c>
      <c r="AI33" s="9" t="s">
        <v>187</v>
      </c>
      <c r="AJ33" s="9" t="s">
        <v>187</v>
      </c>
      <c r="AK33" s="9" t="s">
        <v>187</v>
      </c>
      <c r="AL33" s="9">
        <v>0.3</v>
      </c>
      <c r="AM33" s="9">
        <f t="shared" si="0"/>
        <v>100</v>
      </c>
    </row>
    <row r="34" spans="1:39" x14ac:dyDescent="0.35">
      <c r="A34" s="6">
        <v>33</v>
      </c>
      <c r="B34" s="4" t="s">
        <v>306</v>
      </c>
      <c r="C34" s="4" t="s">
        <v>307</v>
      </c>
      <c r="D34" s="4" t="s">
        <v>171</v>
      </c>
      <c r="E34" s="4" t="s">
        <v>172</v>
      </c>
      <c r="F34" s="8">
        <v>45517</v>
      </c>
      <c r="G34" s="4" t="s">
        <v>173</v>
      </c>
      <c r="H34" s="4" t="s">
        <v>175</v>
      </c>
      <c r="I34" s="4" t="s">
        <v>176</v>
      </c>
      <c r="J34" s="4" t="s">
        <v>177</v>
      </c>
      <c r="K34" s="4" t="s">
        <v>178</v>
      </c>
      <c r="L34" s="4" t="s">
        <v>179</v>
      </c>
      <c r="M34" s="4">
        <v>46.075833299999999</v>
      </c>
      <c r="N34" s="4">
        <v>-60.642499999999998</v>
      </c>
      <c r="O34" s="4" t="s">
        <v>180</v>
      </c>
      <c r="P34" s="4">
        <v>771.73</v>
      </c>
      <c r="Q34" s="4">
        <v>771.78</v>
      </c>
      <c r="R34" s="4" t="s">
        <v>182</v>
      </c>
      <c r="S34" s="4" t="s">
        <v>308</v>
      </c>
      <c r="T34" s="4" t="s">
        <v>563</v>
      </c>
      <c r="U34" s="4" t="s">
        <v>562</v>
      </c>
      <c r="V34" s="4" t="s">
        <v>184</v>
      </c>
      <c r="W34" s="4" t="s">
        <v>174</v>
      </c>
      <c r="X34" s="4" t="s">
        <v>174</v>
      </c>
      <c r="Y34" s="4" t="s">
        <v>174</v>
      </c>
      <c r="Z34" s="4" t="s">
        <v>185</v>
      </c>
      <c r="AA34" s="4">
        <v>923834</v>
      </c>
      <c r="AB34" s="4">
        <v>529641</v>
      </c>
      <c r="AC34" s="9" t="s">
        <v>309</v>
      </c>
      <c r="AD34" s="9">
        <v>85.8</v>
      </c>
      <c r="AE34" s="9">
        <v>0.6</v>
      </c>
      <c r="AF34" s="9">
        <v>13.1</v>
      </c>
      <c r="AG34" s="9" t="s">
        <v>187</v>
      </c>
      <c r="AH34" s="9" t="s">
        <v>187</v>
      </c>
      <c r="AI34" s="9" t="s">
        <v>187</v>
      </c>
      <c r="AJ34" s="9" t="s">
        <v>187</v>
      </c>
      <c r="AK34" s="9" t="s">
        <v>187</v>
      </c>
      <c r="AL34" s="9">
        <v>0.5</v>
      </c>
      <c r="AM34" s="9">
        <f t="shared" si="0"/>
        <v>99.999999999999986</v>
      </c>
    </row>
    <row r="35" spans="1:39" x14ac:dyDescent="0.35">
      <c r="A35" s="6">
        <v>34</v>
      </c>
      <c r="B35" s="4" t="s">
        <v>310</v>
      </c>
      <c r="C35" s="4" t="s">
        <v>311</v>
      </c>
      <c r="D35" s="4" t="s">
        <v>171</v>
      </c>
      <c r="E35" s="4" t="s">
        <v>172</v>
      </c>
      <c r="F35" s="8">
        <v>45517</v>
      </c>
      <c r="G35" s="4" t="s">
        <v>173</v>
      </c>
      <c r="H35" s="4" t="s">
        <v>175</v>
      </c>
      <c r="I35" s="4" t="s">
        <v>176</v>
      </c>
      <c r="J35" s="4" t="s">
        <v>177</v>
      </c>
      <c r="K35" s="4" t="s">
        <v>178</v>
      </c>
      <c r="L35" s="4" t="s">
        <v>179</v>
      </c>
      <c r="M35" s="4">
        <v>46.075833299999999</v>
      </c>
      <c r="N35" s="4">
        <v>-60.642499999999998</v>
      </c>
      <c r="O35" s="4" t="s">
        <v>180</v>
      </c>
      <c r="P35" s="4">
        <v>779.39</v>
      </c>
      <c r="Q35" s="4">
        <v>779.43</v>
      </c>
      <c r="R35" s="4" t="s">
        <v>182</v>
      </c>
      <c r="S35" s="4" t="s">
        <v>275</v>
      </c>
      <c r="T35" s="4" t="s">
        <v>563</v>
      </c>
      <c r="U35" s="4" t="s">
        <v>562</v>
      </c>
      <c r="V35" s="4" t="s">
        <v>184</v>
      </c>
      <c r="W35" s="4" t="s">
        <v>174</v>
      </c>
      <c r="X35" s="4" t="s">
        <v>174</v>
      </c>
      <c r="Y35" s="4" t="s">
        <v>174</v>
      </c>
      <c r="Z35" s="4" t="s">
        <v>185</v>
      </c>
      <c r="AA35" s="4">
        <v>923835</v>
      </c>
      <c r="AB35" s="4">
        <v>529641</v>
      </c>
      <c r="AC35" s="9" t="s">
        <v>312</v>
      </c>
      <c r="AD35" s="9">
        <v>97.8</v>
      </c>
      <c r="AE35" s="9">
        <v>1.3</v>
      </c>
      <c r="AF35" s="9">
        <v>0.9</v>
      </c>
      <c r="AG35" s="9" t="s">
        <v>187</v>
      </c>
      <c r="AH35" s="9" t="s">
        <v>188</v>
      </c>
      <c r="AI35" s="9" t="s">
        <v>187</v>
      </c>
      <c r="AJ35" s="9" t="s">
        <v>187</v>
      </c>
      <c r="AK35" s="9" t="s">
        <v>187</v>
      </c>
      <c r="AL35" s="9" t="s">
        <v>187</v>
      </c>
      <c r="AM35" s="9">
        <f t="shared" si="0"/>
        <v>100</v>
      </c>
    </row>
    <row r="36" spans="1:39" x14ac:dyDescent="0.35">
      <c r="A36" s="6">
        <v>35</v>
      </c>
      <c r="B36" s="4" t="s">
        <v>313</v>
      </c>
      <c r="C36" s="4" t="s">
        <v>314</v>
      </c>
      <c r="D36" s="4" t="s">
        <v>171</v>
      </c>
      <c r="E36" s="4" t="s">
        <v>172</v>
      </c>
      <c r="F36" s="8">
        <v>45517</v>
      </c>
      <c r="G36" s="4" t="s">
        <v>173</v>
      </c>
      <c r="H36" s="4" t="s">
        <v>175</v>
      </c>
      <c r="I36" s="4" t="s">
        <v>176</v>
      </c>
      <c r="J36" s="4" t="s">
        <v>177</v>
      </c>
      <c r="K36" s="4" t="s">
        <v>178</v>
      </c>
      <c r="L36" s="4" t="s">
        <v>179</v>
      </c>
      <c r="M36" s="4">
        <v>46.075833299999999</v>
      </c>
      <c r="N36" s="4">
        <v>-60.642499999999998</v>
      </c>
      <c r="O36" s="4" t="s">
        <v>180</v>
      </c>
      <c r="P36" s="4">
        <v>786.79</v>
      </c>
      <c r="Q36" s="4">
        <v>786.84</v>
      </c>
      <c r="R36" s="4" t="s">
        <v>182</v>
      </c>
      <c r="S36" s="4" t="s">
        <v>315</v>
      </c>
      <c r="T36" s="4" t="s">
        <v>563</v>
      </c>
      <c r="U36" s="4" t="s">
        <v>562</v>
      </c>
      <c r="V36" s="4" t="s">
        <v>184</v>
      </c>
      <c r="W36" s="4" t="s">
        <v>174</v>
      </c>
      <c r="X36" s="4" t="s">
        <v>174</v>
      </c>
      <c r="Y36" s="4" t="s">
        <v>174</v>
      </c>
      <c r="Z36" s="4" t="s">
        <v>185</v>
      </c>
      <c r="AA36" s="4">
        <v>923836</v>
      </c>
      <c r="AB36" s="4">
        <v>529641</v>
      </c>
      <c r="AC36" s="9" t="s">
        <v>316</v>
      </c>
      <c r="AD36" s="9">
        <v>97.2</v>
      </c>
      <c r="AE36" s="9">
        <v>1</v>
      </c>
      <c r="AF36" s="9">
        <v>1.3</v>
      </c>
      <c r="AG36" s="9" t="s">
        <v>187</v>
      </c>
      <c r="AH36" s="9" t="s">
        <v>187</v>
      </c>
      <c r="AI36" s="9" t="s">
        <v>187</v>
      </c>
      <c r="AJ36" s="9" t="s">
        <v>187</v>
      </c>
      <c r="AK36" s="9" t="s">
        <v>187</v>
      </c>
      <c r="AL36" s="9">
        <v>0.5</v>
      </c>
      <c r="AM36" s="9">
        <f t="shared" si="0"/>
        <v>100</v>
      </c>
    </row>
    <row r="37" spans="1:39" x14ac:dyDescent="0.35">
      <c r="A37" s="6">
        <v>36</v>
      </c>
      <c r="B37" s="4" t="s">
        <v>317</v>
      </c>
      <c r="C37" s="4" t="s">
        <v>318</v>
      </c>
      <c r="D37" s="4" t="s">
        <v>171</v>
      </c>
      <c r="E37" s="4" t="s">
        <v>172</v>
      </c>
      <c r="F37" s="8">
        <v>45517</v>
      </c>
      <c r="G37" s="4" t="s">
        <v>173</v>
      </c>
      <c r="H37" s="4" t="s">
        <v>175</v>
      </c>
      <c r="I37" s="4" t="s">
        <v>176</v>
      </c>
      <c r="J37" s="4" t="s">
        <v>177</v>
      </c>
      <c r="K37" s="4" t="s">
        <v>178</v>
      </c>
      <c r="L37" s="4" t="s">
        <v>179</v>
      </c>
      <c r="M37" s="4">
        <v>46.075833299999999</v>
      </c>
      <c r="N37" s="4">
        <v>-60.642499999999998</v>
      </c>
      <c r="O37" s="4" t="s">
        <v>180</v>
      </c>
      <c r="P37" s="4">
        <v>794.29</v>
      </c>
      <c r="Q37" s="4">
        <v>794.34</v>
      </c>
      <c r="R37" s="4" t="s">
        <v>182</v>
      </c>
      <c r="S37" s="4" t="s">
        <v>275</v>
      </c>
      <c r="T37" s="4" t="s">
        <v>563</v>
      </c>
      <c r="U37" s="4" t="s">
        <v>562</v>
      </c>
      <c r="V37" s="4" t="s">
        <v>184</v>
      </c>
      <c r="W37" s="4" t="s">
        <v>174</v>
      </c>
      <c r="X37" s="4" t="s">
        <v>174</v>
      </c>
      <c r="Y37" s="4" t="s">
        <v>174</v>
      </c>
      <c r="Z37" s="4" t="s">
        <v>185</v>
      </c>
      <c r="AA37" s="4">
        <v>923837</v>
      </c>
      <c r="AB37" s="4">
        <v>529641</v>
      </c>
      <c r="AC37" s="9" t="s">
        <v>319</v>
      </c>
      <c r="AD37" s="9">
        <v>95.2</v>
      </c>
      <c r="AE37" s="9">
        <v>1</v>
      </c>
      <c r="AF37" s="9">
        <v>3.4</v>
      </c>
      <c r="AG37" s="9" t="s">
        <v>187</v>
      </c>
      <c r="AH37" s="9">
        <v>0.4</v>
      </c>
      <c r="AI37" s="9" t="s">
        <v>188</v>
      </c>
      <c r="AJ37" s="9" t="s">
        <v>187</v>
      </c>
      <c r="AK37" s="9" t="s">
        <v>187</v>
      </c>
      <c r="AL37" s="9" t="s">
        <v>187</v>
      </c>
      <c r="AM37" s="9">
        <f t="shared" si="0"/>
        <v>100.00000000000001</v>
      </c>
    </row>
    <row r="38" spans="1:39" x14ac:dyDescent="0.35">
      <c r="A38" s="6">
        <v>37</v>
      </c>
      <c r="B38" s="4" t="s">
        <v>320</v>
      </c>
      <c r="C38" s="4" t="s">
        <v>321</v>
      </c>
      <c r="D38" s="4" t="s">
        <v>171</v>
      </c>
      <c r="E38" s="4" t="s">
        <v>172</v>
      </c>
      <c r="F38" s="8">
        <v>45517</v>
      </c>
      <c r="G38" s="4" t="s">
        <v>173</v>
      </c>
      <c r="H38" s="4" t="s">
        <v>175</v>
      </c>
      <c r="I38" s="4" t="s">
        <v>176</v>
      </c>
      <c r="J38" s="4" t="s">
        <v>177</v>
      </c>
      <c r="K38" s="4" t="s">
        <v>178</v>
      </c>
      <c r="L38" s="4" t="s">
        <v>179</v>
      </c>
      <c r="M38" s="4">
        <v>46.075833299999999</v>
      </c>
      <c r="N38" s="4">
        <v>-60.642499999999998</v>
      </c>
      <c r="O38" s="4" t="s">
        <v>180</v>
      </c>
      <c r="P38" s="4">
        <v>801.64</v>
      </c>
      <c r="Q38" s="4">
        <v>801.7</v>
      </c>
      <c r="R38" s="4" t="s">
        <v>182</v>
      </c>
      <c r="S38" s="4" t="s">
        <v>275</v>
      </c>
      <c r="T38" s="4" t="s">
        <v>563</v>
      </c>
      <c r="U38" s="4" t="s">
        <v>562</v>
      </c>
      <c r="V38" s="4" t="s">
        <v>184</v>
      </c>
      <c r="W38" s="4" t="s">
        <v>174</v>
      </c>
      <c r="X38" s="4" t="s">
        <v>174</v>
      </c>
      <c r="Y38" s="4" t="s">
        <v>174</v>
      </c>
      <c r="Z38" s="4" t="s">
        <v>185</v>
      </c>
      <c r="AA38" s="4">
        <v>923838</v>
      </c>
      <c r="AB38" s="4">
        <v>529641</v>
      </c>
      <c r="AC38" s="9" t="s">
        <v>322</v>
      </c>
      <c r="AD38" s="9">
        <v>91.3</v>
      </c>
      <c r="AE38" s="9">
        <v>1.1000000000000001</v>
      </c>
      <c r="AF38" s="9">
        <v>7.1</v>
      </c>
      <c r="AG38" s="9" t="s">
        <v>187</v>
      </c>
      <c r="AH38" s="9" t="s">
        <v>188</v>
      </c>
      <c r="AI38" s="9" t="s">
        <v>187</v>
      </c>
      <c r="AJ38" s="9" t="s">
        <v>187</v>
      </c>
      <c r="AK38" s="9" t="s">
        <v>187</v>
      </c>
      <c r="AL38" s="9">
        <v>0.5</v>
      </c>
      <c r="AM38" s="9">
        <f t="shared" si="0"/>
        <v>99.999999999999986</v>
      </c>
    </row>
    <row r="39" spans="1:39" x14ac:dyDescent="0.35">
      <c r="A39" s="6">
        <v>38</v>
      </c>
      <c r="B39" s="4" t="s">
        <v>323</v>
      </c>
      <c r="C39" s="4" t="s">
        <v>324</v>
      </c>
      <c r="D39" s="4" t="s">
        <v>171</v>
      </c>
      <c r="E39" s="4" t="s">
        <v>172</v>
      </c>
      <c r="F39" s="8">
        <v>45517</v>
      </c>
      <c r="G39" s="4" t="s">
        <v>173</v>
      </c>
      <c r="H39" s="4" t="s">
        <v>175</v>
      </c>
      <c r="I39" s="4" t="s">
        <v>176</v>
      </c>
      <c r="J39" s="4" t="s">
        <v>177</v>
      </c>
      <c r="K39" s="4" t="s">
        <v>178</v>
      </c>
      <c r="L39" s="4" t="s">
        <v>179</v>
      </c>
      <c r="M39" s="4">
        <v>46.075833299999999</v>
      </c>
      <c r="N39" s="4">
        <v>-60.642499999999998</v>
      </c>
      <c r="O39" s="4" t="s">
        <v>180</v>
      </c>
      <c r="P39" s="4">
        <v>809.21</v>
      </c>
      <c r="Q39" s="4">
        <v>809.25</v>
      </c>
      <c r="R39" s="4" t="s">
        <v>182</v>
      </c>
      <c r="S39" s="4" t="s">
        <v>275</v>
      </c>
      <c r="T39" s="4" t="s">
        <v>563</v>
      </c>
      <c r="U39" s="4" t="s">
        <v>562</v>
      </c>
      <c r="V39" s="4" t="s">
        <v>184</v>
      </c>
      <c r="W39" s="4" t="s">
        <v>174</v>
      </c>
      <c r="X39" s="4" t="s">
        <v>174</v>
      </c>
      <c r="Y39" s="4" t="s">
        <v>174</v>
      </c>
      <c r="Z39" s="4" t="s">
        <v>185</v>
      </c>
      <c r="AA39" s="4">
        <v>923839</v>
      </c>
      <c r="AB39" s="4">
        <v>529641</v>
      </c>
      <c r="AC39" s="9" t="s">
        <v>325</v>
      </c>
      <c r="AD39" s="9">
        <v>63.3</v>
      </c>
      <c r="AE39" s="9">
        <v>0.8</v>
      </c>
      <c r="AF39" s="9">
        <v>34.9</v>
      </c>
      <c r="AG39" s="9" t="s">
        <v>187</v>
      </c>
      <c r="AH39" s="9">
        <v>0.6</v>
      </c>
      <c r="AI39" s="9" t="s">
        <v>188</v>
      </c>
      <c r="AJ39" s="9" t="s">
        <v>187</v>
      </c>
      <c r="AK39" s="9" t="s">
        <v>187</v>
      </c>
      <c r="AL39" s="9">
        <v>0.4</v>
      </c>
      <c r="AM39" s="9">
        <f t="shared" si="0"/>
        <v>100</v>
      </c>
    </row>
    <row r="40" spans="1:39" x14ac:dyDescent="0.35">
      <c r="A40" s="6">
        <v>39</v>
      </c>
      <c r="B40" s="4" t="s">
        <v>326</v>
      </c>
      <c r="C40" s="4" t="s">
        <v>327</v>
      </c>
      <c r="D40" s="4" t="s">
        <v>171</v>
      </c>
      <c r="E40" s="4" t="s">
        <v>172</v>
      </c>
      <c r="F40" s="8">
        <v>45517</v>
      </c>
      <c r="G40" s="4" t="s">
        <v>173</v>
      </c>
      <c r="H40" s="4" t="s">
        <v>175</v>
      </c>
      <c r="I40" s="4" t="s">
        <v>176</v>
      </c>
      <c r="J40" s="4" t="s">
        <v>177</v>
      </c>
      <c r="K40" s="4" t="s">
        <v>178</v>
      </c>
      <c r="L40" s="4" t="s">
        <v>179</v>
      </c>
      <c r="M40" s="4">
        <v>46.075833299999999</v>
      </c>
      <c r="N40" s="4">
        <v>-60.642499999999998</v>
      </c>
      <c r="O40" s="4" t="s">
        <v>180</v>
      </c>
      <c r="P40" s="4">
        <v>816.95</v>
      </c>
      <c r="Q40" s="4">
        <v>816.99</v>
      </c>
      <c r="R40" s="4" t="s">
        <v>182</v>
      </c>
      <c r="S40" s="4" t="s">
        <v>275</v>
      </c>
      <c r="T40" s="4" t="s">
        <v>563</v>
      </c>
      <c r="U40" s="4" t="s">
        <v>562</v>
      </c>
      <c r="V40" s="4" t="s">
        <v>184</v>
      </c>
      <c r="W40" s="4" t="s">
        <v>174</v>
      </c>
      <c r="X40" s="4" t="s">
        <v>174</v>
      </c>
      <c r="Y40" s="4" t="s">
        <v>174</v>
      </c>
      <c r="Z40" s="4" t="s">
        <v>185</v>
      </c>
      <c r="AA40" s="4">
        <v>923840</v>
      </c>
      <c r="AB40" s="4">
        <v>529641</v>
      </c>
      <c r="AC40" s="9" t="s">
        <v>328</v>
      </c>
      <c r="AD40" s="9">
        <v>97</v>
      </c>
      <c r="AE40" s="9">
        <v>1.1000000000000001</v>
      </c>
      <c r="AF40" s="9">
        <v>1.8</v>
      </c>
      <c r="AG40" s="9" t="s">
        <v>187</v>
      </c>
      <c r="AH40" s="9">
        <v>0.1</v>
      </c>
      <c r="AI40" s="9" t="s">
        <v>187</v>
      </c>
      <c r="AJ40" s="9" t="s">
        <v>187</v>
      </c>
      <c r="AK40" s="9" t="s">
        <v>187</v>
      </c>
      <c r="AL40" s="9" t="s">
        <v>187</v>
      </c>
      <c r="AM40" s="9">
        <f t="shared" si="0"/>
        <v>99.999999999999986</v>
      </c>
    </row>
    <row r="41" spans="1:39" x14ac:dyDescent="0.35">
      <c r="A41" s="6">
        <v>40</v>
      </c>
      <c r="B41" s="4" t="s">
        <v>329</v>
      </c>
      <c r="C41" s="4" t="s">
        <v>330</v>
      </c>
      <c r="D41" s="4" t="s">
        <v>171</v>
      </c>
      <c r="E41" s="4" t="s">
        <v>172</v>
      </c>
      <c r="F41" s="8">
        <v>45517</v>
      </c>
      <c r="G41" s="4" t="s">
        <v>173</v>
      </c>
      <c r="H41" s="4" t="s">
        <v>175</v>
      </c>
      <c r="I41" s="4" t="s">
        <v>176</v>
      </c>
      <c r="J41" s="4" t="s">
        <v>177</v>
      </c>
      <c r="K41" s="4" t="s">
        <v>178</v>
      </c>
      <c r="L41" s="4" t="s">
        <v>179</v>
      </c>
      <c r="M41" s="4">
        <v>46.075833299999999</v>
      </c>
      <c r="N41" s="4">
        <v>-60.642499999999998</v>
      </c>
      <c r="O41" s="4" t="s">
        <v>180</v>
      </c>
      <c r="P41" s="4">
        <v>824.29</v>
      </c>
      <c r="Q41" s="4">
        <v>824.34</v>
      </c>
      <c r="R41" s="4" t="s">
        <v>182</v>
      </c>
      <c r="S41" s="4" t="s">
        <v>275</v>
      </c>
      <c r="T41" s="4" t="s">
        <v>563</v>
      </c>
      <c r="U41" s="4" t="s">
        <v>562</v>
      </c>
      <c r="V41" s="4" t="s">
        <v>184</v>
      </c>
      <c r="W41" s="4" t="s">
        <v>174</v>
      </c>
      <c r="X41" s="4" t="s">
        <v>174</v>
      </c>
      <c r="Y41" s="4" t="s">
        <v>174</v>
      </c>
      <c r="Z41" s="4" t="s">
        <v>185</v>
      </c>
      <c r="AA41" s="4">
        <v>923841</v>
      </c>
      <c r="AB41" s="4">
        <v>529641</v>
      </c>
      <c r="AC41" s="9" t="s">
        <v>331</v>
      </c>
      <c r="AD41" s="9">
        <v>97</v>
      </c>
      <c r="AE41" s="9">
        <v>1.5</v>
      </c>
      <c r="AF41" s="9">
        <v>1.4</v>
      </c>
      <c r="AG41" s="9" t="s">
        <v>187</v>
      </c>
      <c r="AH41" s="9">
        <v>0.1</v>
      </c>
      <c r="AI41" s="9" t="s">
        <v>187</v>
      </c>
      <c r="AJ41" s="9" t="s">
        <v>187</v>
      </c>
      <c r="AK41" s="9" t="s">
        <v>187</v>
      </c>
      <c r="AL41" s="9" t="s">
        <v>187</v>
      </c>
      <c r="AM41" s="9">
        <f t="shared" si="0"/>
        <v>100</v>
      </c>
    </row>
    <row r="42" spans="1:39" x14ac:dyDescent="0.35">
      <c r="A42" s="6">
        <v>41</v>
      </c>
      <c r="B42" s="4" t="s">
        <v>332</v>
      </c>
      <c r="C42" s="4" t="s">
        <v>333</v>
      </c>
      <c r="D42" s="4" t="s">
        <v>171</v>
      </c>
      <c r="E42" s="4" t="s">
        <v>172</v>
      </c>
      <c r="F42" s="8">
        <v>45517</v>
      </c>
      <c r="G42" s="4" t="s">
        <v>173</v>
      </c>
      <c r="H42" s="4" t="s">
        <v>175</v>
      </c>
      <c r="I42" s="4" t="s">
        <v>176</v>
      </c>
      <c r="J42" s="4" t="s">
        <v>177</v>
      </c>
      <c r="K42" s="4" t="s">
        <v>178</v>
      </c>
      <c r="L42" s="4" t="s">
        <v>179</v>
      </c>
      <c r="M42" s="4">
        <v>46.075833299999999</v>
      </c>
      <c r="N42" s="4">
        <v>-60.642499999999998</v>
      </c>
      <c r="O42" s="4" t="s">
        <v>180</v>
      </c>
      <c r="P42" s="4">
        <v>832.84</v>
      </c>
      <c r="Q42" s="4">
        <v>832.89</v>
      </c>
      <c r="R42" s="4" t="s">
        <v>182</v>
      </c>
      <c r="S42" s="4" t="s">
        <v>275</v>
      </c>
      <c r="T42" s="4" t="s">
        <v>563</v>
      </c>
      <c r="U42" s="4" t="s">
        <v>562</v>
      </c>
      <c r="V42" s="4" t="s">
        <v>184</v>
      </c>
      <c r="W42" s="4" t="s">
        <v>174</v>
      </c>
      <c r="X42" s="4" t="s">
        <v>174</v>
      </c>
      <c r="Y42" s="4" t="s">
        <v>174</v>
      </c>
      <c r="Z42" s="4" t="s">
        <v>185</v>
      </c>
      <c r="AA42" s="4">
        <v>923842</v>
      </c>
      <c r="AB42" s="4">
        <v>529641</v>
      </c>
      <c r="AC42" s="9" t="s">
        <v>334</v>
      </c>
      <c r="AD42" s="9">
        <v>90</v>
      </c>
      <c r="AE42" s="9">
        <v>0.6</v>
      </c>
      <c r="AF42" s="9">
        <v>9.3000000000000007</v>
      </c>
      <c r="AG42" s="9" t="s">
        <v>187</v>
      </c>
      <c r="AH42" s="9">
        <v>0.1</v>
      </c>
      <c r="AI42" s="9" t="s">
        <v>188</v>
      </c>
      <c r="AJ42" s="9" t="s">
        <v>187</v>
      </c>
      <c r="AK42" s="9" t="s">
        <v>187</v>
      </c>
      <c r="AL42" s="9" t="s">
        <v>187</v>
      </c>
      <c r="AM42" s="9">
        <f t="shared" si="0"/>
        <v>99.999999999999986</v>
      </c>
    </row>
    <row r="43" spans="1:39" x14ac:dyDescent="0.35">
      <c r="A43" s="6">
        <v>42</v>
      </c>
      <c r="B43" s="4" t="s">
        <v>335</v>
      </c>
      <c r="C43" s="4" t="s">
        <v>336</v>
      </c>
      <c r="D43" s="4" t="s">
        <v>171</v>
      </c>
      <c r="E43" s="4" t="s">
        <v>172</v>
      </c>
      <c r="F43" s="8">
        <v>45517</v>
      </c>
      <c r="G43" s="4" t="s">
        <v>173</v>
      </c>
      <c r="H43" s="4" t="s">
        <v>175</v>
      </c>
      <c r="I43" s="4" t="s">
        <v>176</v>
      </c>
      <c r="J43" s="4" t="s">
        <v>177</v>
      </c>
      <c r="K43" s="4" t="s">
        <v>178</v>
      </c>
      <c r="L43" s="4" t="s">
        <v>179</v>
      </c>
      <c r="M43" s="4">
        <v>46.075833299999999</v>
      </c>
      <c r="N43" s="4">
        <v>-60.642499999999998</v>
      </c>
      <c r="O43" s="4" t="s">
        <v>180</v>
      </c>
      <c r="P43" s="4">
        <v>828.16</v>
      </c>
      <c r="Q43" s="4">
        <v>828.2</v>
      </c>
      <c r="R43" s="4" t="s">
        <v>182</v>
      </c>
      <c r="S43" s="4" t="s">
        <v>275</v>
      </c>
      <c r="T43" s="4" t="s">
        <v>563</v>
      </c>
      <c r="U43" s="4" t="s">
        <v>562</v>
      </c>
      <c r="V43" s="4" t="s">
        <v>184</v>
      </c>
      <c r="W43" s="4" t="s">
        <v>174</v>
      </c>
      <c r="X43" s="4" t="s">
        <v>174</v>
      </c>
      <c r="Y43" s="4" t="s">
        <v>174</v>
      </c>
      <c r="Z43" s="4" t="s">
        <v>185</v>
      </c>
      <c r="AA43" s="4">
        <v>923843</v>
      </c>
      <c r="AB43" s="4">
        <v>529641</v>
      </c>
      <c r="AC43" s="9" t="s">
        <v>337</v>
      </c>
      <c r="AD43" s="9">
        <v>88.7</v>
      </c>
      <c r="AE43" s="9">
        <v>1</v>
      </c>
      <c r="AF43" s="9">
        <v>10</v>
      </c>
      <c r="AG43" s="9" t="s">
        <v>187</v>
      </c>
      <c r="AH43" s="9">
        <v>0.3</v>
      </c>
      <c r="AI43" s="9" t="s">
        <v>187</v>
      </c>
      <c r="AJ43" s="9" t="s">
        <v>187</v>
      </c>
      <c r="AK43" s="9" t="s">
        <v>187</v>
      </c>
      <c r="AL43" s="9" t="s">
        <v>187</v>
      </c>
      <c r="AM43" s="9">
        <f t="shared" si="0"/>
        <v>100</v>
      </c>
    </row>
    <row r="44" spans="1:39" x14ac:dyDescent="0.35">
      <c r="A44" s="6">
        <v>43</v>
      </c>
      <c r="B44" s="4" t="s">
        <v>338</v>
      </c>
      <c r="C44" s="4" t="s">
        <v>339</v>
      </c>
      <c r="D44" s="4" t="s">
        <v>340</v>
      </c>
      <c r="E44" s="4" t="s">
        <v>172</v>
      </c>
      <c r="F44" s="8">
        <v>45516</v>
      </c>
      <c r="G44" s="4" t="s">
        <v>173</v>
      </c>
      <c r="H44" s="4" t="s">
        <v>341</v>
      </c>
      <c r="I44" s="4" t="s">
        <v>176</v>
      </c>
      <c r="J44" s="4" t="s">
        <v>177</v>
      </c>
      <c r="K44" s="4" t="s">
        <v>178</v>
      </c>
      <c r="L44" s="4" t="s">
        <v>179</v>
      </c>
      <c r="M44" s="4">
        <v>45.155000000000001</v>
      </c>
      <c r="N44" s="4">
        <v>-63.320555599999999</v>
      </c>
      <c r="O44" s="4" t="s">
        <v>180</v>
      </c>
      <c r="P44" s="4">
        <v>585.83000000000004</v>
      </c>
      <c r="Q44" s="4">
        <v>585.86</v>
      </c>
      <c r="R44" s="4" t="s">
        <v>182</v>
      </c>
      <c r="S44" s="4" t="s">
        <v>342</v>
      </c>
      <c r="T44" s="4" t="s">
        <v>563</v>
      </c>
      <c r="U44" s="4" t="s">
        <v>562</v>
      </c>
      <c r="V44" s="4" t="s">
        <v>184</v>
      </c>
      <c r="W44" s="4" t="s">
        <v>174</v>
      </c>
      <c r="X44" s="4" t="s">
        <v>174</v>
      </c>
      <c r="Y44" s="4" t="s">
        <v>174</v>
      </c>
      <c r="Z44" s="4" t="s">
        <v>185</v>
      </c>
      <c r="AA44" s="4">
        <v>923844</v>
      </c>
      <c r="AB44" s="4">
        <v>529654</v>
      </c>
      <c r="AC44" s="9" t="s">
        <v>343</v>
      </c>
      <c r="AD44" s="9">
        <v>96.6</v>
      </c>
      <c r="AE44" s="9">
        <v>1.1000000000000001</v>
      </c>
      <c r="AF44" s="9">
        <v>1.1000000000000001</v>
      </c>
      <c r="AG44" s="9">
        <v>0.8</v>
      </c>
      <c r="AH44" s="9">
        <v>0.1</v>
      </c>
      <c r="AI44" s="9" t="s">
        <v>187</v>
      </c>
      <c r="AJ44" s="9" t="s">
        <v>187</v>
      </c>
      <c r="AK44" s="9" t="s">
        <v>187</v>
      </c>
      <c r="AL44" s="9">
        <v>0.3</v>
      </c>
      <c r="AM44" s="9">
        <f t="shared" si="0"/>
        <v>99.999999999999972</v>
      </c>
    </row>
    <row r="45" spans="1:39" x14ac:dyDescent="0.35">
      <c r="A45" s="6">
        <v>44</v>
      </c>
      <c r="B45" s="4" t="s">
        <v>344</v>
      </c>
      <c r="C45" s="4" t="s">
        <v>345</v>
      </c>
      <c r="D45" s="4" t="s">
        <v>340</v>
      </c>
      <c r="E45" s="4" t="s">
        <v>172</v>
      </c>
      <c r="F45" s="8">
        <v>45516</v>
      </c>
      <c r="G45" s="4" t="s">
        <v>173</v>
      </c>
      <c r="H45" s="4" t="s">
        <v>341</v>
      </c>
      <c r="I45" s="4" t="s">
        <v>176</v>
      </c>
      <c r="J45" s="4" t="s">
        <v>177</v>
      </c>
      <c r="K45" s="4" t="s">
        <v>178</v>
      </c>
      <c r="L45" s="4" t="s">
        <v>179</v>
      </c>
      <c r="M45" s="4">
        <v>45.155000000000001</v>
      </c>
      <c r="N45" s="4">
        <v>-63.320555599999999</v>
      </c>
      <c r="O45" s="4" t="s">
        <v>180</v>
      </c>
      <c r="P45" s="4">
        <v>591.30999999999995</v>
      </c>
      <c r="Q45" s="4">
        <v>591.34</v>
      </c>
      <c r="R45" s="4" t="s">
        <v>182</v>
      </c>
      <c r="S45" s="4" t="s">
        <v>346</v>
      </c>
      <c r="T45" s="4" t="s">
        <v>563</v>
      </c>
      <c r="U45" s="4" t="s">
        <v>562</v>
      </c>
      <c r="V45" s="4" t="s">
        <v>184</v>
      </c>
      <c r="W45" s="4" t="s">
        <v>174</v>
      </c>
      <c r="X45" s="4" t="s">
        <v>174</v>
      </c>
      <c r="Y45" s="4" t="s">
        <v>174</v>
      </c>
      <c r="Z45" s="4" t="s">
        <v>185</v>
      </c>
      <c r="AA45" s="4">
        <v>923845</v>
      </c>
      <c r="AB45" s="4">
        <v>529654</v>
      </c>
      <c r="AC45" s="9" t="s">
        <v>347</v>
      </c>
      <c r="AD45" s="9">
        <v>95.1</v>
      </c>
      <c r="AE45" s="9">
        <v>1.2</v>
      </c>
      <c r="AF45" s="9">
        <v>2.2000000000000002</v>
      </c>
      <c r="AG45" s="9">
        <v>0.9</v>
      </c>
      <c r="AH45" s="9" t="s">
        <v>187</v>
      </c>
      <c r="AI45" s="9" t="s">
        <v>187</v>
      </c>
      <c r="AJ45" s="9" t="s">
        <v>187</v>
      </c>
      <c r="AK45" s="9" t="s">
        <v>187</v>
      </c>
      <c r="AL45" s="9">
        <v>0.6</v>
      </c>
      <c r="AM45" s="9">
        <f t="shared" si="0"/>
        <v>100</v>
      </c>
    </row>
    <row r="46" spans="1:39" x14ac:dyDescent="0.35">
      <c r="A46" s="6">
        <v>45</v>
      </c>
      <c r="B46" s="4" t="s">
        <v>348</v>
      </c>
      <c r="C46" s="4" t="s">
        <v>349</v>
      </c>
      <c r="D46" s="4" t="s">
        <v>340</v>
      </c>
      <c r="E46" s="4" t="s">
        <v>172</v>
      </c>
      <c r="F46" s="8">
        <v>45516</v>
      </c>
      <c r="G46" s="4" t="s">
        <v>173</v>
      </c>
      <c r="H46" s="4" t="s">
        <v>341</v>
      </c>
      <c r="I46" s="4" t="s">
        <v>176</v>
      </c>
      <c r="J46" s="4" t="s">
        <v>177</v>
      </c>
      <c r="K46" s="4" t="s">
        <v>178</v>
      </c>
      <c r="L46" s="4" t="s">
        <v>179</v>
      </c>
      <c r="M46" s="4">
        <v>45.155000000000001</v>
      </c>
      <c r="N46" s="4">
        <v>-63.320555599999999</v>
      </c>
      <c r="O46" s="4" t="s">
        <v>180</v>
      </c>
      <c r="P46" s="4">
        <v>597.41</v>
      </c>
      <c r="Q46" s="4">
        <v>597.44000000000005</v>
      </c>
      <c r="R46" s="4" t="s">
        <v>182</v>
      </c>
      <c r="S46" s="4" t="s">
        <v>346</v>
      </c>
      <c r="T46" s="4" t="s">
        <v>563</v>
      </c>
      <c r="U46" s="4" t="s">
        <v>562</v>
      </c>
      <c r="V46" s="4" t="s">
        <v>184</v>
      </c>
      <c r="W46" s="4" t="s">
        <v>174</v>
      </c>
      <c r="X46" s="4" t="s">
        <v>174</v>
      </c>
      <c r="Y46" s="4" t="s">
        <v>174</v>
      </c>
      <c r="Z46" s="4" t="s">
        <v>185</v>
      </c>
      <c r="AA46" s="4">
        <v>923846</v>
      </c>
      <c r="AB46" s="4">
        <v>529654</v>
      </c>
      <c r="AC46" s="9" t="s">
        <v>350</v>
      </c>
      <c r="AD46" s="9">
        <v>95.3</v>
      </c>
      <c r="AE46" s="9">
        <v>1.5</v>
      </c>
      <c r="AF46" s="9">
        <v>1.2</v>
      </c>
      <c r="AG46" s="9">
        <v>1.4</v>
      </c>
      <c r="AH46" s="9">
        <v>0.1</v>
      </c>
      <c r="AI46" s="9" t="s">
        <v>187</v>
      </c>
      <c r="AJ46" s="9" t="s">
        <v>187</v>
      </c>
      <c r="AK46" s="9" t="s">
        <v>187</v>
      </c>
      <c r="AL46" s="9">
        <v>0.5</v>
      </c>
      <c r="AM46" s="9">
        <f t="shared" si="0"/>
        <v>100</v>
      </c>
    </row>
    <row r="47" spans="1:39" x14ac:dyDescent="0.35">
      <c r="A47" s="6">
        <v>46</v>
      </c>
      <c r="B47" s="4" t="s">
        <v>351</v>
      </c>
      <c r="C47" s="4" t="s">
        <v>352</v>
      </c>
      <c r="D47" s="4" t="s">
        <v>340</v>
      </c>
      <c r="E47" s="4" t="s">
        <v>172</v>
      </c>
      <c r="F47" s="8">
        <v>45516</v>
      </c>
      <c r="G47" s="4" t="s">
        <v>173</v>
      </c>
      <c r="H47" s="4" t="s">
        <v>341</v>
      </c>
      <c r="I47" s="4" t="s">
        <v>176</v>
      </c>
      <c r="J47" s="4" t="s">
        <v>177</v>
      </c>
      <c r="K47" s="4" t="s">
        <v>178</v>
      </c>
      <c r="L47" s="4" t="s">
        <v>179</v>
      </c>
      <c r="M47" s="4">
        <v>45.155000000000001</v>
      </c>
      <c r="N47" s="4">
        <v>-63.320555599999999</v>
      </c>
      <c r="O47" s="4" t="s">
        <v>180</v>
      </c>
      <c r="P47" s="4">
        <v>604.57000000000005</v>
      </c>
      <c r="Q47" s="4">
        <v>604.6</v>
      </c>
      <c r="R47" s="4" t="s">
        <v>182</v>
      </c>
      <c r="S47" s="4" t="s">
        <v>353</v>
      </c>
      <c r="T47" s="4" t="s">
        <v>563</v>
      </c>
      <c r="U47" s="4" t="s">
        <v>562</v>
      </c>
      <c r="V47" s="4" t="s">
        <v>184</v>
      </c>
      <c r="W47" s="4" t="s">
        <v>174</v>
      </c>
      <c r="X47" s="4" t="s">
        <v>174</v>
      </c>
      <c r="Y47" s="4" t="s">
        <v>174</v>
      </c>
      <c r="Z47" s="4" t="s">
        <v>185</v>
      </c>
      <c r="AA47" s="4">
        <v>923847</v>
      </c>
      <c r="AB47" s="4">
        <v>529654</v>
      </c>
      <c r="AC47" s="9" t="s">
        <v>354</v>
      </c>
      <c r="AD47" s="9">
        <v>84</v>
      </c>
      <c r="AE47" s="9">
        <v>0.8</v>
      </c>
      <c r="AF47" s="9">
        <v>8.6999999999999993</v>
      </c>
      <c r="AG47" s="9">
        <v>6.2</v>
      </c>
      <c r="AH47" s="9" t="s">
        <v>187</v>
      </c>
      <c r="AI47" s="9" t="s">
        <v>187</v>
      </c>
      <c r="AJ47" s="9" t="s">
        <v>187</v>
      </c>
      <c r="AK47" s="9" t="s">
        <v>187</v>
      </c>
      <c r="AL47" s="9">
        <v>0.3</v>
      </c>
      <c r="AM47" s="9">
        <f t="shared" si="0"/>
        <v>100</v>
      </c>
    </row>
    <row r="48" spans="1:39" x14ac:dyDescent="0.35">
      <c r="A48" s="6">
        <v>47</v>
      </c>
      <c r="B48" s="4" t="s">
        <v>355</v>
      </c>
      <c r="C48" s="4" t="s">
        <v>356</v>
      </c>
      <c r="D48" s="4" t="s">
        <v>340</v>
      </c>
      <c r="E48" s="4" t="s">
        <v>172</v>
      </c>
      <c r="F48" s="8">
        <v>45516</v>
      </c>
      <c r="G48" s="4" t="s">
        <v>173</v>
      </c>
      <c r="H48" s="4" t="s">
        <v>341</v>
      </c>
      <c r="I48" s="4" t="s">
        <v>176</v>
      </c>
      <c r="J48" s="4" t="s">
        <v>177</v>
      </c>
      <c r="K48" s="4" t="s">
        <v>178</v>
      </c>
      <c r="L48" s="4" t="s">
        <v>179</v>
      </c>
      <c r="M48" s="4">
        <v>45.155000000000001</v>
      </c>
      <c r="N48" s="4">
        <v>-63.320555599999999</v>
      </c>
      <c r="O48" s="4" t="s">
        <v>180</v>
      </c>
      <c r="P48" s="4">
        <v>609.6</v>
      </c>
      <c r="Q48" s="4">
        <v>609.63</v>
      </c>
      <c r="R48" s="4" t="s">
        <v>182</v>
      </c>
      <c r="S48" s="4" t="s">
        <v>357</v>
      </c>
      <c r="T48" s="4" t="s">
        <v>563</v>
      </c>
      <c r="U48" s="4" t="s">
        <v>562</v>
      </c>
      <c r="V48" s="4" t="s">
        <v>184</v>
      </c>
      <c r="W48" s="4" t="s">
        <v>174</v>
      </c>
      <c r="X48" s="4" t="s">
        <v>174</v>
      </c>
      <c r="Y48" s="4" t="s">
        <v>174</v>
      </c>
      <c r="Z48" s="4" t="s">
        <v>185</v>
      </c>
      <c r="AA48" s="4">
        <v>923848</v>
      </c>
      <c r="AB48" s="4">
        <v>529654</v>
      </c>
      <c r="AC48" s="9" t="s">
        <v>358</v>
      </c>
      <c r="AD48" s="9">
        <v>96.7</v>
      </c>
      <c r="AE48" s="9">
        <v>1.1000000000000001</v>
      </c>
      <c r="AF48" s="9">
        <v>1.9</v>
      </c>
      <c r="AG48" s="9" t="s">
        <v>188</v>
      </c>
      <c r="AH48" s="9" t="s">
        <v>188</v>
      </c>
      <c r="AI48" s="9" t="s">
        <v>187</v>
      </c>
      <c r="AJ48" s="9" t="s">
        <v>187</v>
      </c>
      <c r="AK48" s="9" t="s">
        <v>187</v>
      </c>
      <c r="AL48" s="9">
        <v>0.3</v>
      </c>
      <c r="AM48" s="9">
        <f t="shared" si="0"/>
        <v>100</v>
      </c>
    </row>
    <row r="49" spans="1:39" x14ac:dyDescent="0.35">
      <c r="A49" s="6">
        <v>48</v>
      </c>
      <c r="B49" s="4" t="s">
        <v>359</v>
      </c>
      <c r="C49" s="4" t="s">
        <v>360</v>
      </c>
      <c r="D49" s="4" t="s">
        <v>340</v>
      </c>
      <c r="E49" s="4" t="s">
        <v>172</v>
      </c>
      <c r="F49" s="8">
        <v>45516</v>
      </c>
      <c r="G49" s="4" t="s">
        <v>173</v>
      </c>
      <c r="H49" s="4" t="s">
        <v>341</v>
      </c>
      <c r="I49" s="4" t="s">
        <v>176</v>
      </c>
      <c r="J49" s="4" t="s">
        <v>177</v>
      </c>
      <c r="K49" s="4" t="s">
        <v>178</v>
      </c>
      <c r="L49" s="4" t="s">
        <v>179</v>
      </c>
      <c r="M49" s="4">
        <v>45.155000000000001</v>
      </c>
      <c r="N49" s="4">
        <v>-63.320555599999999</v>
      </c>
      <c r="O49" s="4" t="s">
        <v>180</v>
      </c>
      <c r="P49" s="4">
        <v>615.70000000000005</v>
      </c>
      <c r="Q49" s="4">
        <v>615.73</v>
      </c>
      <c r="R49" s="4" t="s">
        <v>182</v>
      </c>
      <c r="S49" s="4" t="s">
        <v>361</v>
      </c>
      <c r="T49" s="4" t="s">
        <v>563</v>
      </c>
      <c r="U49" s="4" t="s">
        <v>562</v>
      </c>
      <c r="V49" s="4" t="s">
        <v>184</v>
      </c>
      <c r="W49" s="4" t="s">
        <v>174</v>
      </c>
      <c r="X49" s="4" t="s">
        <v>174</v>
      </c>
      <c r="Y49" s="4" t="s">
        <v>174</v>
      </c>
      <c r="Z49" s="4" t="s">
        <v>185</v>
      </c>
      <c r="AA49" s="4">
        <v>923849</v>
      </c>
      <c r="AB49" s="4">
        <v>529654</v>
      </c>
      <c r="AC49" s="9" t="s">
        <v>362</v>
      </c>
      <c r="AD49" s="9">
        <v>97.8</v>
      </c>
      <c r="AE49" s="9">
        <v>1.1000000000000001</v>
      </c>
      <c r="AF49" s="9">
        <v>0.4</v>
      </c>
      <c r="AG49" s="9" t="s">
        <v>187</v>
      </c>
      <c r="AH49" s="9" t="s">
        <v>187</v>
      </c>
      <c r="AI49" s="9" t="s">
        <v>187</v>
      </c>
      <c r="AJ49" s="9" t="s">
        <v>187</v>
      </c>
      <c r="AK49" s="9" t="s">
        <v>187</v>
      </c>
      <c r="AL49" s="9">
        <v>0.7</v>
      </c>
      <c r="AM49" s="9">
        <f t="shared" si="0"/>
        <v>100</v>
      </c>
    </row>
    <row r="50" spans="1:39" x14ac:dyDescent="0.35">
      <c r="A50" s="6">
        <v>49</v>
      </c>
      <c r="B50" s="4" t="s">
        <v>363</v>
      </c>
      <c r="C50" s="4" t="s">
        <v>364</v>
      </c>
      <c r="D50" s="4" t="s">
        <v>340</v>
      </c>
      <c r="E50" s="4" t="s">
        <v>172</v>
      </c>
      <c r="F50" s="8">
        <v>45516</v>
      </c>
      <c r="G50" s="4" t="s">
        <v>173</v>
      </c>
      <c r="H50" s="4" t="s">
        <v>341</v>
      </c>
      <c r="I50" s="4" t="s">
        <v>176</v>
      </c>
      <c r="J50" s="4" t="s">
        <v>177</v>
      </c>
      <c r="K50" s="4" t="s">
        <v>178</v>
      </c>
      <c r="L50" s="4" t="s">
        <v>179</v>
      </c>
      <c r="M50" s="4">
        <v>45.155000000000001</v>
      </c>
      <c r="N50" s="4">
        <v>-63.320555599999999</v>
      </c>
      <c r="O50" s="4" t="s">
        <v>180</v>
      </c>
      <c r="P50" s="4">
        <v>621.79</v>
      </c>
      <c r="Q50" s="4">
        <v>621.82000000000005</v>
      </c>
      <c r="R50" s="4" t="s">
        <v>182</v>
      </c>
      <c r="S50" s="4" t="s">
        <v>365</v>
      </c>
      <c r="T50" s="4" t="s">
        <v>563</v>
      </c>
      <c r="U50" s="4" t="s">
        <v>562</v>
      </c>
      <c r="V50" s="4" t="s">
        <v>184</v>
      </c>
      <c r="W50" s="4" t="s">
        <v>174</v>
      </c>
      <c r="X50" s="4" t="s">
        <v>174</v>
      </c>
      <c r="Y50" s="4" t="s">
        <v>174</v>
      </c>
      <c r="Z50" s="4" t="s">
        <v>185</v>
      </c>
      <c r="AA50" s="4">
        <v>923850</v>
      </c>
      <c r="AB50" s="4">
        <v>529654</v>
      </c>
      <c r="AC50" s="9" t="s">
        <v>366</v>
      </c>
      <c r="AD50" s="9">
        <v>97.8</v>
      </c>
      <c r="AE50" s="9">
        <v>1.4</v>
      </c>
      <c r="AF50" s="9">
        <v>0.6</v>
      </c>
      <c r="AG50" s="9" t="s">
        <v>188</v>
      </c>
      <c r="AH50" s="9">
        <v>0.2</v>
      </c>
      <c r="AI50" s="9" t="s">
        <v>187</v>
      </c>
      <c r="AJ50" s="9" t="s">
        <v>187</v>
      </c>
      <c r="AK50" s="9" t="s">
        <v>187</v>
      </c>
      <c r="AL50" s="9" t="s">
        <v>187</v>
      </c>
      <c r="AM50" s="9">
        <f t="shared" si="0"/>
        <v>100</v>
      </c>
    </row>
    <row r="51" spans="1:39" x14ac:dyDescent="0.35">
      <c r="A51" s="6">
        <v>50</v>
      </c>
      <c r="B51" s="4" t="s">
        <v>367</v>
      </c>
      <c r="C51" s="4" t="s">
        <v>368</v>
      </c>
      <c r="D51" s="4" t="s">
        <v>340</v>
      </c>
      <c r="E51" s="4" t="s">
        <v>172</v>
      </c>
      <c r="F51" s="8">
        <v>45516</v>
      </c>
      <c r="G51" s="4" t="s">
        <v>173</v>
      </c>
      <c r="H51" s="4" t="s">
        <v>341</v>
      </c>
      <c r="I51" s="4" t="s">
        <v>176</v>
      </c>
      <c r="J51" s="4" t="s">
        <v>177</v>
      </c>
      <c r="K51" s="4" t="s">
        <v>178</v>
      </c>
      <c r="L51" s="4" t="s">
        <v>179</v>
      </c>
      <c r="M51" s="4">
        <v>45.155000000000001</v>
      </c>
      <c r="N51" s="4">
        <v>-63.320555599999999</v>
      </c>
      <c r="O51" s="4" t="s">
        <v>180</v>
      </c>
      <c r="P51" s="4">
        <v>627.89</v>
      </c>
      <c r="Q51" s="4">
        <v>627.91999999999996</v>
      </c>
      <c r="R51" s="4" t="s">
        <v>182</v>
      </c>
      <c r="S51" s="4" t="s">
        <v>369</v>
      </c>
      <c r="T51" s="4" t="s">
        <v>563</v>
      </c>
      <c r="U51" s="4" t="s">
        <v>562</v>
      </c>
      <c r="V51" s="4" t="s">
        <v>184</v>
      </c>
      <c r="W51" s="4" t="s">
        <v>174</v>
      </c>
      <c r="X51" s="4" t="s">
        <v>174</v>
      </c>
      <c r="Y51" s="4" t="s">
        <v>174</v>
      </c>
      <c r="Z51" s="4" t="s">
        <v>185</v>
      </c>
      <c r="AA51" s="4">
        <v>923851</v>
      </c>
      <c r="AB51" s="4">
        <v>529654</v>
      </c>
      <c r="AC51" s="9" t="s">
        <v>370</v>
      </c>
      <c r="AD51" s="9">
        <v>64.400000000000006</v>
      </c>
      <c r="AE51" s="9" t="s">
        <v>187</v>
      </c>
      <c r="AF51" s="9">
        <v>35.6</v>
      </c>
      <c r="AG51" s="9" t="s">
        <v>188</v>
      </c>
      <c r="AH51" s="9" t="s">
        <v>187</v>
      </c>
      <c r="AI51" s="9" t="s">
        <v>187</v>
      </c>
      <c r="AJ51" s="9" t="s">
        <v>187</v>
      </c>
      <c r="AK51" s="9" t="s">
        <v>187</v>
      </c>
      <c r="AL51" s="9" t="s">
        <v>187</v>
      </c>
      <c r="AM51" s="9">
        <f t="shared" si="0"/>
        <v>100</v>
      </c>
    </row>
    <row r="52" spans="1:39" x14ac:dyDescent="0.35">
      <c r="A52" s="6">
        <v>51</v>
      </c>
      <c r="B52" s="4" t="s">
        <v>371</v>
      </c>
      <c r="C52" s="4" t="s">
        <v>372</v>
      </c>
      <c r="D52" s="4" t="s">
        <v>340</v>
      </c>
      <c r="E52" s="4" t="s">
        <v>172</v>
      </c>
      <c r="F52" s="8">
        <v>45516</v>
      </c>
      <c r="G52" s="4" t="s">
        <v>173</v>
      </c>
      <c r="H52" s="4" t="s">
        <v>341</v>
      </c>
      <c r="I52" s="4" t="s">
        <v>176</v>
      </c>
      <c r="J52" s="4" t="s">
        <v>177</v>
      </c>
      <c r="K52" s="4" t="s">
        <v>178</v>
      </c>
      <c r="L52" s="4" t="s">
        <v>179</v>
      </c>
      <c r="M52" s="4">
        <v>45.155000000000001</v>
      </c>
      <c r="N52" s="4">
        <v>-63.320555599999999</v>
      </c>
      <c r="O52" s="4" t="s">
        <v>180</v>
      </c>
      <c r="P52" s="4">
        <v>633.98</v>
      </c>
      <c r="Q52" s="4">
        <v>634.01</v>
      </c>
      <c r="R52" s="4" t="s">
        <v>182</v>
      </c>
      <c r="S52" s="4" t="s">
        <v>373</v>
      </c>
      <c r="T52" s="4" t="s">
        <v>563</v>
      </c>
      <c r="U52" s="4" t="s">
        <v>562</v>
      </c>
      <c r="V52" s="4" t="s">
        <v>184</v>
      </c>
      <c r="W52" s="4" t="s">
        <v>174</v>
      </c>
      <c r="X52" s="4" t="s">
        <v>174</v>
      </c>
      <c r="Y52" s="4" t="s">
        <v>174</v>
      </c>
      <c r="Z52" s="4" t="s">
        <v>185</v>
      </c>
      <c r="AA52" s="4">
        <v>924457</v>
      </c>
      <c r="AB52" s="4">
        <v>529654</v>
      </c>
      <c r="AC52" s="9" t="s">
        <v>374</v>
      </c>
      <c r="AD52" s="9">
        <v>95</v>
      </c>
      <c r="AE52" s="9">
        <v>0.9</v>
      </c>
      <c r="AF52" s="9">
        <v>3.7</v>
      </c>
      <c r="AG52" s="9" t="s">
        <v>188</v>
      </c>
      <c r="AH52" s="9">
        <v>0.1</v>
      </c>
      <c r="AI52" s="9" t="s">
        <v>187</v>
      </c>
      <c r="AJ52" s="9" t="s">
        <v>187</v>
      </c>
      <c r="AK52" s="9" t="s">
        <v>187</v>
      </c>
      <c r="AL52" s="9">
        <v>0.3</v>
      </c>
      <c r="AM52" s="9">
        <f t="shared" si="0"/>
        <v>100</v>
      </c>
    </row>
    <row r="53" spans="1:39" x14ac:dyDescent="0.35">
      <c r="A53" s="6">
        <v>52</v>
      </c>
      <c r="B53" s="4" t="s">
        <v>375</v>
      </c>
      <c r="C53" s="4" t="s">
        <v>376</v>
      </c>
      <c r="D53" s="4" t="s">
        <v>340</v>
      </c>
      <c r="E53" s="4" t="s">
        <v>172</v>
      </c>
      <c r="F53" s="8">
        <v>45516</v>
      </c>
      <c r="G53" s="4" t="s">
        <v>173</v>
      </c>
      <c r="H53" s="4" t="s">
        <v>341</v>
      </c>
      <c r="I53" s="4" t="s">
        <v>176</v>
      </c>
      <c r="J53" s="4" t="s">
        <v>177</v>
      </c>
      <c r="K53" s="4" t="s">
        <v>178</v>
      </c>
      <c r="L53" s="4" t="s">
        <v>179</v>
      </c>
      <c r="M53" s="4">
        <v>45.155000000000001</v>
      </c>
      <c r="N53" s="4">
        <v>-63.320555599999999</v>
      </c>
      <c r="O53" s="4" t="s">
        <v>180</v>
      </c>
      <c r="P53" s="4">
        <v>640.08000000000004</v>
      </c>
      <c r="Q53" s="4">
        <v>640.11</v>
      </c>
      <c r="R53" s="4" t="s">
        <v>182</v>
      </c>
      <c r="S53" s="4" t="s">
        <v>377</v>
      </c>
      <c r="T53" s="4" t="s">
        <v>563</v>
      </c>
      <c r="U53" s="4" t="s">
        <v>562</v>
      </c>
      <c r="V53" s="4" t="s">
        <v>184</v>
      </c>
      <c r="W53" s="4" t="s">
        <v>174</v>
      </c>
      <c r="X53" s="4" t="s">
        <v>174</v>
      </c>
      <c r="Y53" s="4" t="s">
        <v>174</v>
      </c>
      <c r="Z53" s="4" t="s">
        <v>185</v>
      </c>
      <c r="AA53" s="4">
        <v>924458</v>
      </c>
      <c r="AB53" s="4">
        <v>529654</v>
      </c>
      <c r="AC53" s="9" t="s">
        <v>378</v>
      </c>
      <c r="AD53" s="9">
        <v>97.5</v>
      </c>
      <c r="AE53" s="9">
        <v>1.3</v>
      </c>
      <c r="AF53" s="9">
        <v>1.2</v>
      </c>
      <c r="AG53" s="9" t="s">
        <v>188</v>
      </c>
      <c r="AH53" s="9" t="s">
        <v>187</v>
      </c>
      <c r="AI53" s="9" t="s">
        <v>187</v>
      </c>
      <c r="AJ53" s="9" t="s">
        <v>187</v>
      </c>
      <c r="AK53" s="9" t="s">
        <v>187</v>
      </c>
      <c r="AL53" s="9" t="s">
        <v>187</v>
      </c>
      <c r="AM53" s="9">
        <f t="shared" si="0"/>
        <v>100</v>
      </c>
    </row>
    <row r="54" spans="1:39" x14ac:dyDescent="0.35">
      <c r="A54" s="6">
        <v>53</v>
      </c>
      <c r="B54" s="4" t="s">
        <v>379</v>
      </c>
      <c r="C54" s="4" t="s">
        <v>380</v>
      </c>
      <c r="D54" s="4" t="s">
        <v>340</v>
      </c>
      <c r="E54" s="4" t="s">
        <v>172</v>
      </c>
      <c r="F54" s="8">
        <v>45516</v>
      </c>
      <c r="G54" s="4" t="s">
        <v>173</v>
      </c>
      <c r="H54" s="4" t="s">
        <v>341</v>
      </c>
      <c r="I54" s="4" t="s">
        <v>176</v>
      </c>
      <c r="J54" s="4" t="s">
        <v>177</v>
      </c>
      <c r="K54" s="4" t="s">
        <v>178</v>
      </c>
      <c r="L54" s="4" t="s">
        <v>179</v>
      </c>
      <c r="M54" s="4">
        <v>45.155000000000001</v>
      </c>
      <c r="N54" s="4">
        <v>-63.320555599999999</v>
      </c>
      <c r="O54" s="4" t="s">
        <v>180</v>
      </c>
      <c r="P54" s="4">
        <v>646.17999999999995</v>
      </c>
      <c r="Q54" s="4">
        <v>646.24</v>
      </c>
      <c r="R54" s="4" t="s">
        <v>182</v>
      </c>
      <c r="S54" s="4" t="s">
        <v>381</v>
      </c>
      <c r="T54" s="4" t="s">
        <v>563</v>
      </c>
      <c r="U54" s="4" t="s">
        <v>562</v>
      </c>
      <c r="V54" s="4" t="s">
        <v>184</v>
      </c>
      <c r="W54" s="4" t="s">
        <v>174</v>
      </c>
      <c r="X54" s="4" t="s">
        <v>174</v>
      </c>
      <c r="Y54" s="4" t="s">
        <v>174</v>
      </c>
      <c r="Z54" s="4" t="s">
        <v>185</v>
      </c>
      <c r="AA54" s="4">
        <v>924459</v>
      </c>
      <c r="AB54" s="4">
        <v>529654</v>
      </c>
      <c r="AC54" s="9" t="s">
        <v>382</v>
      </c>
      <c r="AD54" s="9">
        <v>97.1</v>
      </c>
      <c r="AE54" s="9">
        <v>1</v>
      </c>
      <c r="AF54" s="9">
        <v>1.9</v>
      </c>
      <c r="AG54" s="9" t="s">
        <v>188</v>
      </c>
      <c r="AH54" s="9" t="s">
        <v>188</v>
      </c>
      <c r="AI54" s="9" t="s">
        <v>187</v>
      </c>
      <c r="AJ54" s="9" t="s">
        <v>187</v>
      </c>
      <c r="AK54" s="9" t="s">
        <v>187</v>
      </c>
      <c r="AL54" s="9" t="s">
        <v>187</v>
      </c>
      <c r="AM54" s="9">
        <f t="shared" si="0"/>
        <v>100</v>
      </c>
    </row>
    <row r="55" spans="1:39" x14ac:dyDescent="0.35">
      <c r="A55" s="6">
        <v>54</v>
      </c>
      <c r="B55" s="4" t="s">
        <v>383</v>
      </c>
      <c r="C55" s="4" t="s">
        <v>384</v>
      </c>
      <c r="D55" s="4" t="s">
        <v>340</v>
      </c>
      <c r="E55" s="4" t="s">
        <v>172</v>
      </c>
      <c r="F55" s="8">
        <v>45516</v>
      </c>
      <c r="G55" s="4" t="s">
        <v>173</v>
      </c>
      <c r="H55" s="4" t="s">
        <v>341</v>
      </c>
      <c r="I55" s="4" t="s">
        <v>176</v>
      </c>
      <c r="J55" s="4" t="s">
        <v>177</v>
      </c>
      <c r="K55" s="4" t="s">
        <v>178</v>
      </c>
      <c r="L55" s="4" t="s">
        <v>179</v>
      </c>
      <c r="M55" s="4">
        <v>45.155000000000001</v>
      </c>
      <c r="N55" s="4">
        <v>-63.320555599999999</v>
      </c>
      <c r="O55" s="4" t="s">
        <v>180</v>
      </c>
      <c r="P55" s="4">
        <v>652.27</v>
      </c>
      <c r="Q55" s="4">
        <v>652.29999999999995</v>
      </c>
      <c r="R55" s="4" t="s">
        <v>182</v>
      </c>
      <c r="S55" s="4" t="s">
        <v>385</v>
      </c>
      <c r="T55" s="4" t="s">
        <v>563</v>
      </c>
      <c r="U55" s="4" t="s">
        <v>562</v>
      </c>
      <c r="V55" s="4" t="s">
        <v>184</v>
      </c>
      <c r="W55" s="4" t="s">
        <v>174</v>
      </c>
      <c r="X55" s="4" t="s">
        <v>174</v>
      </c>
      <c r="Y55" s="4" t="s">
        <v>174</v>
      </c>
      <c r="Z55" s="4" t="s">
        <v>185</v>
      </c>
      <c r="AA55" s="4">
        <v>924460</v>
      </c>
      <c r="AB55" s="4">
        <v>529654</v>
      </c>
      <c r="AC55" s="9" t="s">
        <v>386</v>
      </c>
      <c r="AD55" s="9">
        <v>97.7</v>
      </c>
      <c r="AE55" s="9">
        <v>1.4</v>
      </c>
      <c r="AF55" s="9">
        <v>0.6</v>
      </c>
      <c r="AG55" s="9" t="s">
        <v>188</v>
      </c>
      <c r="AH55" s="9" t="s">
        <v>188</v>
      </c>
      <c r="AI55" s="9" t="s">
        <v>187</v>
      </c>
      <c r="AJ55" s="9" t="s">
        <v>187</v>
      </c>
      <c r="AK55" s="9" t="s">
        <v>187</v>
      </c>
      <c r="AL55" s="9">
        <v>0.3</v>
      </c>
      <c r="AM55" s="9">
        <f t="shared" si="0"/>
        <v>100</v>
      </c>
    </row>
    <row r="56" spans="1:39" x14ac:dyDescent="0.35">
      <c r="A56" s="6">
        <v>55</v>
      </c>
      <c r="B56" s="4" t="s">
        <v>387</v>
      </c>
      <c r="C56" s="4" t="s">
        <v>388</v>
      </c>
      <c r="D56" s="4" t="s">
        <v>340</v>
      </c>
      <c r="E56" s="4" t="s">
        <v>172</v>
      </c>
      <c r="F56" s="8">
        <v>45516</v>
      </c>
      <c r="G56" s="4" t="s">
        <v>173</v>
      </c>
      <c r="H56" s="4" t="s">
        <v>341</v>
      </c>
      <c r="I56" s="4" t="s">
        <v>176</v>
      </c>
      <c r="J56" s="4" t="s">
        <v>177</v>
      </c>
      <c r="K56" s="4" t="s">
        <v>178</v>
      </c>
      <c r="L56" s="4" t="s">
        <v>179</v>
      </c>
      <c r="M56" s="4">
        <v>45.155000000000001</v>
      </c>
      <c r="N56" s="4">
        <v>-63.320555599999999</v>
      </c>
      <c r="O56" s="4" t="s">
        <v>180</v>
      </c>
      <c r="P56" s="4">
        <v>658.37</v>
      </c>
      <c r="Q56" s="4">
        <v>658.4</v>
      </c>
      <c r="R56" s="4" t="s">
        <v>182</v>
      </c>
      <c r="S56" s="4" t="s">
        <v>389</v>
      </c>
      <c r="T56" s="4" t="s">
        <v>563</v>
      </c>
      <c r="U56" s="4" t="s">
        <v>562</v>
      </c>
      <c r="V56" s="4" t="s">
        <v>184</v>
      </c>
      <c r="W56" s="4" t="s">
        <v>174</v>
      </c>
      <c r="X56" s="4" t="s">
        <v>174</v>
      </c>
      <c r="Y56" s="4" t="s">
        <v>174</v>
      </c>
      <c r="Z56" s="4" t="s">
        <v>185</v>
      </c>
      <c r="AA56" s="4">
        <v>924461</v>
      </c>
      <c r="AB56" s="4">
        <v>529654</v>
      </c>
      <c r="AC56" s="9" t="s">
        <v>390</v>
      </c>
      <c r="AD56" s="9">
        <v>81.2</v>
      </c>
      <c r="AE56" s="9">
        <v>0.8</v>
      </c>
      <c r="AF56" s="9">
        <v>17.899999999999999</v>
      </c>
      <c r="AG56" s="9" t="s">
        <v>188</v>
      </c>
      <c r="AH56" s="9">
        <v>0.1</v>
      </c>
      <c r="AI56" s="9" t="s">
        <v>187</v>
      </c>
      <c r="AJ56" s="9" t="s">
        <v>187</v>
      </c>
      <c r="AK56" s="9" t="s">
        <v>187</v>
      </c>
      <c r="AL56" s="9" t="s">
        <v>187</v>
      </c>
      <c r="AM56" s="9">
        <f t="shared" si="0"/>
        <v>100</v>
      </c>
    </row>
    <row r="57" spans="1:39" x14ac:dyDescent="0.35">
      <c r="A57" s="6">
        <v>56</v>
      </c>
      <c r="B57" s="4" t="s">
        <v>391</v>
      </c>
      <c r="C57" s="4" t="s">
        <v>392</v>
      </c>
      <c r="D57" s="4" t="s">
        <v>340</v>
      </c>
      <c r="E57" s="4" t="s">
        <v>172</v>
      </c>
      <c r="F57" s="8">
        <v>45516</v>
      </c>
      <c r="G57" s="4" t="s">
        <v>173</v>
      </c>
      <c r="H57" s="4" t="s">
        <v>341</v>
      </c>
      <c r="I57" s="4" t="s">
        <v>176</v>
      </c>
      <c r="J57" s="4" t="s">
        <v>177</v>
      </c>
      <c r="K57" s="4" t="s">
        <v>178</v>
      </c>
      <c r="L57" s="4" t="s">
        <v>179</v>
      </c>
      <c r="M57" s="4">
        <v>45.155000000000001</v>
      </c>
      <c r="N57" s="4">
        <v>-63.320555599999999</v>
      </c>
      <c r="O57" s="4" t="s">
        <v>180</v>
      </c>
      <c r="P57" s="4">
        <v>664.46</v>
      </c>
      <c r="Q57" s="4">
        <v>664.49</v>
      </c>
      <c r="R57" s="4" t="s">
        <v>182</v>
      </c>
      <c r="S57" s="4" t="s">
        <v>393</v>
      </c>
      <c r="T57" s="4" t="s">
        <v>563</v>
      </c>
      <c r="U57" s="4" t="s">
        <v>562</v>
      </c>
      <c r="V57" s="4" t="s">
        <v>184</v>
      </c>
      <c r="W57" s="4" t="s">
        <v>174</v>
      </c>
      <c r="X57" s="4" t="s">
        <v>174</v>
      </c>
      <c r="Y57" s="4" t="s">
        <v>174</v>
      </c>
      <c r="Z57" s="4" t="s">
        <v>185</v>
      </c>
      <c r="AA57" s="4">
        <v>924462</v>
      </c>
      <c r="AB57" s="4">
        <v>529654</v>
      </c>
      <c r="AC57" s="9" t="s">
        <v>394</v>
      </c>
      <c r="AD57" s="9">
        <v>85.7</v>
      </c>
      <c r="AE57" s="9">
        <v>1.2</v>
      </c>
      <c r="AF57" s="9">
        <v>7</v>
      </c>
      <c r="AG57" s="9" t="s">
        <v>188</v>
      </c>
      <c r="AH57" s="9">
        <v>3.1</v>
      </c>
      <c r="AI57" s="9">
        <v>2</v>
      </c>
      <c r="AJ57" s="9">
        <v>1</v>
      </c>
      <c r="AK57" s="9" t="s">
        <v>187</v>
      </c>
      <c r="AL57" s="9" t="s">
        <v>187</v>
      </c>
      <c r="AM57" s="9">
        <f t="shared" si="0"/>
        <v>100</v>
      </c>
    </row>
    <row r="58" spans="1:39" x14ac:dyDescent="0.35">
      <c r="A58" s="6">
        <v>57</v>
      </c>
      <c r="B58" s="4" t="s">
        <v>395</v>
      </c>
      <c r="C58" s="4" t="s">
        <v>396</v>
      </c>
      <c r="D58" s="4" t="s">
        <v>340</v>
      </c>
      <c r="E58" s="4" t="s">
        <v>172</v>
      </c>
      <c r="F58" s="8">
        <v>45516</v>
      </c>
      <c r="G58" s="4" t="s">
        <v>173</v>
      </c>
      <c r="H58" s="4" t="s">
        <v>341</v>
      </c>
      <c r="I58" s="4" t="s">
        <v>176</v>
      </c>
      <c r="J58" s="4" t="s">
        <v>177</v>
      </c>
      <c r="K58" s="4" t="s">
        <v>178</v>
      </c>
      <c r="L58" s="4" t="s">
        <v>179</v>
      </c>
      <c r="M58" s="4">
        <v>45.155000000000001</v>
      </c>
      <c r="N58" s="4">
        <v>-63.320555599999999</v>
      </c>
      <c r="O58" s="4" t="s">
        <v>180</v>
      </c>
      <c r="P58" s="4">
        <v>670.56</v>
      </c>
      <c r="Q58" s="4">
        <v>670.59</v>
      </c>
      <c r="R58" s="4" t="s">
        <v>182</v>
      </c>
      <c r="S58" s="4" t="s">
        <v>397</v>
      </c>
      <c r="T58" s="4" t="s">
        <v>563</v>
      </c>
      <c r="U58" s="4" t="s">
        <v>562</v>
      </c>
      <c r="V58" s="4" t="s">
        <v>184</v>
      </c>
      <c r="W58" s="4" t="s">
        <v>174</v>
      </c>
      <c r="X58" s="4" t="s">
        <v>174</v>
      </c>
      <c r="Y58" s="4" t="s">
        <v>174</v>
      </c>
      <c r="Z58" s="4" t="s">
        <v>185</v>
      </c>
      <c r="AA58" s="4">
        <v>924463</v>
      </c>
      <c r="AB58" s="4">
        <v>529654</v>
      </c>
      <c r="AC58" s="9" t="s">
        <v>398</v>
      </c>
      <c r="AD58" s="9">
        <v>98.2</v>
      </c>
      <c r="AE58" s="9">
        <v>1.1000000000000001</v>
      </c>
      <c r="AF58" s="9">
        <v>0.4</v>
      </c>
      <c r="AG58" s="9" t="s">
        <v>187</v>
      </c>
      <c r="AH58" s="9" t="s">
        <v>187</v>
      </c>
      <c r="AI58" s="9" t="s">
        <v>187</v>
      </c>
      <c r="AJ58" s="9" t="s">
        <v>187</v>
      </c>
      <c r="AK58" s="9" t="s">
        <v>187</v>
      </c>
      <c r="AL58" s="9">
        <v>0.3</v>
      </c>
      <c r="AM58" s="9">
        <f t="shared" si="0"/>
        <v>100</v>
      </c>
    </row>
    <row r="59" spans="1:39" x14ac:dyDescent="0.35">
      <c r="A59" s="6">
        <v>58</v>
      </c>
      <c r="B59" s="4" t="s">
        <v>399</v>
      </c>
      <c r="C59" s="4" t="s">
        <v>400</v>
      </c>
      <c r="D59" s="4" t="s">
        <v>340</v>
      </c>
      <c r="E59" s="4" t="s">
        <v>172</v>
      </c>
      <c r="F59" s="8">
        <v>45516</v>
      </c>
      <c r="G59" s="4" t="s">
        <v>173</v>
      </c>
      <c r="H59" s="4" t="s">
        <v>341</v>
      </c>
      <c r="I59" s="4" t="s">
        <v>176</v>
      </c>
      <c r="J59" s="4" t="s">
        <v>177</v>
      </c>
      <c r="K59" s="4" t="s">
        <v>178</v>
      </c>
      <c r="L59" s="4" t="s">
        <v>179</v>
      </c>
      <c r="M59" s="4">
        <v>45.155000000000001</v>
      </c>
      <c r="N59" s="4">
        <v>-63.320555599999999</v>
      </c>
      <c r="O59" s="4" t="s">
        <v>180</v>
      </c>
      <c r="P59" s="4">
        <v>676.96</v>
      </c>
      <c r="Q59" s="4">
        <v>676.99</v>
      </c>
      <c r="R59" s="4" t="s">
        <v>182</v>
      </c>
      <c r="S59" s="4" t="s">
        <v>401</v>
      </c>
      <c r="T59" s="4" t="s">
        <v>563</v>
      </c>
      <c r="U59" s="4" t="s">
        <v>562</v>
      </c>
      <c r="V59" s="4" t="s">
        <v>184</v>
      </c>
      <c r="W59" s="4" t="s">
        <v>174</v>
      </c>
      <c r="X59" s="4" t="s">
        <v>174</v>
      </c>
      <c r="Y59" s="4" t="s">
        <v>174</v>
      </c>
      <c r="Z59" s="4" t="s">
        <v>185</v>
      </c>
      <c r="AA59" s="4">
        <v>924464</v>
      </c>
      <c r="AB59" s="4">
        <v>529654</v>
      </c>
      <c r="AC59" s="9" t="s">
        <v>402</v>
      </c>
      <c r="AD59" s="9">
        <v>94</v>
      </c>
      <c r="AE59" s="9">
        <v>1</v>
      </c>
      <c r="AF59" s="9">
        <v>3.7</v>
      </c>
      <c r="AG59" s="9">
        <v>1.3</v>
      </c>
      <c r="AH59" s="9" t="s">
        <v>188</v>
      </c>
      <c r="AI59" s="9" t="s">
        <v>187</v>
      </c>
      <c r="AJ59" s="9" t="s">
        <v>187</v>
      </c>
      <c r="AK59" s="9" t="s">
        <v>187</v>
      </c>
      <c r="AL59" s="9" t="s">
        <v>187</v>
      </c>
      <c r="AM59" s="9">
        <f t="shared" si="0"/>
        <v>100</v>
      </c>
    </row>
    <row r="60" spans="1:39" x14ac:dyDescent="0.35">
      <c r="A60" s="6">
        <v>59</v>
      </c>
      <c r="B60" s="4" t="s">
        <v>403</v>
      </c>
      <c r="C60" s="4" t="s">
        <v>404</v>
      </c>
      <c r="D60" s="4" t="s">
        <v>340</v>
      </c>
      <c r="E60" s="4" t="s">
        <v>172</v>
      </c>
      <c r="F60" s="8">
        <v>45516</v>
      </c>
      <c r="G60" s="4" t="s">
        <v>173</v>
      </c>
      <c r="H60" s="4" t="s">
        <v>341</v>
      </c>
      <c r="I60" s="4" t="s">
        <v>176</v>
      </c>
      <c r="J60" s="4" t="s">
        <v>177</v>
      </c>
      <c r="K60" s="4" t="s">
        <v>178</v>
      </c>
      <c r="L60" s="4" t="s">
        <v>179</v>
      </c>
      <c r="M60" s="4">
        <v>45.155000000000001</v>
      </c>
      <c r="N60" s="4">
        <v>-63.320555599999999</v>
      </c>
      <c r="O60" s="4" t="s">
        <v>180</v>
      </c>
      <c r="P60" s="4">
        <v>682.75</v>
      </c>
      <c r="Q60" s="4">
        <v>682.78</v>
      </c>
      <c r="R60" s="4" t="s">
        <v>182</v>
      </c>
      <c r="S60" s="4" t="s">
        <v>405</v>
      </c>
      <c r="T60" s="4" t="s">
        <v>563</v>
      </c>
      <c r="U60" s="4" t="s">
        <v>562</v>
      </c>
      <c r="V60" s="4" t="s">
        <v>184</v>
      </c>
      <c r="W60" s="4" t="s">
        <v>174</v>
      </c>
      <c r="X60" s="4" t="s">
        <v>174</v>
      </c>
      <c r="Y60" s="4" t="s">
        <v>174</v>
      </c>
      <c r="Z60" s="4" t="s">
        <v>185</v>
      </c>
      <c r="AA60" s="4">
        <v>924465</v>
      </c>
      <c r="AB60" s="4">
        <v>529654</v>
      </c>
      <c r="AC60" s="9" t="s">
        <v>406</v>
      </c>
      <c r="AD60" s="9">
        <v>96.3</v>
      </c>
      <c r="AE60" s="9">
        <v>0.9</v>
      </c>
      <c r="AF60" s="9">
        <v>2.4</v>
      </c>
      <c r="AG60" s="9" t="s">
        <v>188</v>
      </c>
      <c r="AH60" s="9" t="s">
        <v>187</v>
      </c>
      <c r="AI60" s="9" t="s">
        <v>188</v>
      </c>
      <c r="AJ60" s="9" t="s">
        <v>187</v>
      </c>
      <c r="AK60" s="9" t="s">
        <v>187</v>
      </c>
      <c r="AL60" s="9">
        <v>0.4</v>
      </c>
      <c r="AM60" s="9">
        <f t="shared" si="0"/>
        <v>100.00000000000001</v>
      </c>
    </row>
    <row r="61" spans="1:39" x14ac:dyDescent="0.35">
      <c r="A61" s="6">
        <v>60</v>
      </c>
      <c r="B61" s="4" t="s">
        <v>407</v>
      </c>
      <c r="C61" s="4" t="s">
        <v>408</v>
      </c>
      <c r="D61" s="4" t="s">
        <v>340</v>
      </c>
      <c r="E61" s="4" t="s">
        <v>172</v>
      </c>
      <c r="F61" s="8">
        <v>45516</v>
      </c>
      <c r="G61" s="4" t="s">
        <v>173</v>
      </c>
      <c r="H61" s="4" t="s">
        <v>341</v>
      </c>
      <c r="I61" s="4" t="s">
        <v>176</v>
      </c>
      <c r="J61" s="4" t="s">
        <v>177</v>
      </c>
      <c r="K61" s="4" t="s">
        <v>178</v>
      </c>
      <c r="L61" s="4" t="s">
        <v>179</v>
      </c>
      <c r="M61" s="4">
        <v>45.155000000000001</v>
      </c>
      <c r="N61" s="4">
        <v>-63.320555599999999</v>
      </c>
      <c r="O61" s="4" t="s">
        <v>180</v>
      </c>
      <c r="P61" s="4">
        <v>688.36</v>
      </c>
      <c r="Q61" s="4">
        <v>688.39</v>
      </c>
      <c r="R61" s="4" t="s">
        <v>182</v>
      </c>
      <c r="S61" s="4" t="s">
        <v>409</v>
      </c>
      <c r="T61" s="4" t="s">
        <v>563</v>
      </c>
      <c r="U61" s="4" t="s">
        <v>562</v>
      </c>
      <c r="V61" s="4" t="s">
        <v>184</v>
      </c>
      <c r="W61" s="4" t="s">
        <v>174</v>
      </c>
      <c r="X61" s="4" t="s">
        <v>174</v>
      </c>
      <c r="Y61" s="4" t="s">
        <v>174</v>
      </c>
      <c r="Z61" s="4" t="s">
        <v>185</v>
      </c>
      <c r="AA61" s="4">
        <v>924466</v>
      </c>
      <c r="AB61" s="4">
        <v>529654</v>
      </c>
      <c r="AC61" s="9" t="s">
        <v>410</v>
      </c>
      <c r="AD61" s="9">
        <v>83.4</v>
      </c>
      <c r="AE61" s="9">
        <v>0.7</v>
      </c>
      <c r="AF61" s="9">
        <v>11.3</v>
      </c>
      <c r="AG61" s="9">
        <v>4.2</v>
      </c>
      <c r="AH61" s="9">
        <v>0.1</v>
      </c>
      <c r="AI61" s="9" t="s">
        <v>187</v>
      </c>
      <c r="AJ61" s="9" t="s">
        <v>187</v>
      </c>
      <c r="AK61" s="9" t="s">
        <v>187</v>
      </c>
      <c r="AL61" s="9">
        <v>0.3</v>
      </c>
      <c r="AM61" s="9">
        <f t="shared" si="0"/>
        <v>100</v>
      </c>
    </row>
    <row r="62" spans="1:39" x14ac:dyDescent="0.35">
      <c r="A62" s="6">
        <v>61</v>
      </c>
      <c r="B62" s="4" t="s">
        <v>411</v>
      </c>
      <c r="C62" s="4" t="s">
        <v>412</v>
      </c>
      <c r="D62" s="4" t="s">
        <v>340</v>
      </c>
      <c r="E62" s="4" t="s">
        <v>172</v>
      </c>
      <c r="F62" s="8">
        <v>45516</v>
      </c>
      <c r="G62" s="4" t="s">
        <v>173</v>
      </c>
      <c r="H62" s="4" t="s">
        <v>341</v>
      </c>
      <c r="I62" s="4" t="s">
        <v>176</v>
      </c>
      <c r="J62" s="4" t="s">
        <v>177</v>
      </c>
      <c r="K62" s="4" t="s">
        <v>178</v>
      </c>
      <c r="L62" s="4" t="s">
        <v>179</v>
      </c>
      <c r="M62" s="4">
        <v>45.155000000000001</v>
      </c>
      <c r="N62" s="4">
        <v>-63.320555599999999</v>
      </c>
      <c r="O62" s="4" t="s">
        <v>180</v>
      </c>
      <c r="P62" s="4">
        <v>694.94</v>
      </c>
      <c r="Q62" s="4">
        <v>694.97</v>
      </c>
      <c r="R62" s="4" t="s">
        <v>182</v>
      </c>
      <c r="S62" s="4" t="s">
        <v>413</v>
      </c>
      <c r="T62" s="4" t="s">
        <v>563</v>
      </c>
      <c r="U62" s="4" t="s">
        <v>562</v>
      </c>
      <c r="V62" s="4" t="s">
        <v>184</v>
      </c>
      <c r="W62" s="4" t="s">
        <v>174</v>
      </c>
      <c r="X62" s="4" t="s">
        <v>174</v>
      </c>
      <c r="Y62" s="4" t="s">
        <v>174</v>
      </c>
      <c r="Z62" s="4" t="s">
        <v>185</v>
      </c>
      <c r="AA62" s="4">
        <v>924467</v>
      </c>
      <c r="AB62" s="4">
        <v>529654</v>
      </c>
      <c r="AC62" s="9" t="s">
        <v>414</v>
      </c>
      <c r="AD62" s="9">
        <v>92</v>
      </c>
      <c r="AE62" s="9">
        <v>1</v>
      </c>
      <c r="AF62" s="9">
        <v>6.3</v>
      </c>
      <c r="AG62" s="9" t="s">
        <v>188</v>
      </c>
      <c r="AH62" s="9" t="s">
        <v>187</v>
      </c>
      <c r="AI62" s="9" t="s">
        <v>187</v>
      </c>
      <c r="AJ62" s="9" t="s">
        <v>187</v>
      </c>
      <c r="AK62" s="9" t="s">
        <v>187</v>
      </c>
      <c r="AL62" s="9">
        <v>0.7</v>
      </c>
      <c r="AM62" s="9">
        <f t="shared" si="0"/>
        <v>100</v>
      </c>
    </row>
    <row r="63" spans="1:39" x14ac:dyDescent="0.35">
      <c r="A63" s="6">
        <v>62</v>
      </c>
      <c r="B63" s="4" t="s">
        <v>415</v>
      </c>
      <c r="C63" s="4" t="s">
        <v>416</v>
      </c>
      <c r="D63" s="4" t="s">
        <v>340</v>
      </c>
      <c r="E63" s="4" t="s">
        <v>172</v>
      </c>
      <c r="F63" s="8">
        <v>45516</v>
      </c>
      <c r="G63" s="4" t="s">
        <v>173</v>
      </c>
      <c r="H63" s="4" t="s">
        <v>341</v>
      </c>
      <c r="I63" s="4" t="s">
        <v>176</v>
      </c>
      <c r="J63" s="4" t="s">
        <v>177</v>
      </c>
      <c r="K63" s="4" t="s">
        <v>178</v>
      </c>
      <c r="L63" s="4" t="s">
        <v>179</v>
      </c>
      <c r="M63" s="4">
        <v>45.155000000000001</v>
      </c>
      <c r="N63" s="4">
        <v>-63.320555599999999</v>
      </c>
      <c r="O63" s="4" t="s">
        <v>180</v>
      </c>
      <c r="P63" s="4">
        <v>701.04</v>
      </c>
      <c r="Q63" s="4">
        <v>701.07</v>
      </c>
      <c r="R63" s="4" t="s">
        <v>182</v>
      </c>
      <c r="S63" s="4" t="s">
        <v>413</v>
      </c>
      <c r="T63" s="4" t="s">
        <v>563</v>
      </c>
      <c r="U63" s="4" t="s">
        <v>562</v>
      </c>
      <c r="V63" s="4" t="s">
        <v>184</v>
      </c>
      <c r="W63" s="4" t="s">
        <v>174</v>
      </c>
      <c r="X63" s="4" t="s">
        <v>174</v>
      </c>
      <c r="Y63" s="4" t="s">
        <v>174</v>
      </c>
      <c r="Z63" s="4" t="s">
        <v>185</v>
      </c>
      <c r="AA63" s="4">
        <v>924468</v>
      </c>
      <c r="AB63" s="4">
        <v>529654</v>
      </c>
      <c r="AC63" s="9" t="s">
        <v>417</v>
      </c>
      <c r="AD63" s="9">
        <v>94.6</v>
      </c>
      <c r="AE63" s="9">
        <v>1.1000000000000001</v>
      </c>
      <c r="AF63" s="9">
        <v>3.8</v>
      </c>
      <c r="AG63" s="9" t="s">
        <v>188</v>
      </c>
      <c r="AH63" s="9" t="s">
        <v>187</v>
      </c>
      <c r="AI63" s="9" t="s">
        <v>187</v>
      </c>
      <c r="AJ63" s="9" t="s">
        <v>187</v>
      </c>
      <c r="AK63" s="9" t="s">
        <v>187</v>
      </c>
      <c r="AL63" s="9">
        <v>0.5</v>
      </c>
      <c r="AM63" s="9">
        <f t="shared" si="0"/>
        <v>99.999999999999986</v>
      </c>
    </row>
    <row r="64" spans="1:39" x14ac:dyDescent="0.35">
      <c r="A64" s="6">
        <v>63</v>
      </c>
      <c r="B64" s="4" t="s">
        <v>418</v>
      </c>
      <c r="C64" s="4" t="s">
        <v>419</v>
      </c>
      <c r="D64" s="4" t="s">
        <v>340</v>
      </c>
      <c r="E64" s="4" t="s">
        <v>172</v>
      </c>
      <c r="F64" s="8">
        <v>45516</v>
      </c>
      <c r="G64" s="4" t="s">
        <v>173</v>
      </c>
      <c r="H64" s="4" t="s">
        <v>341</v>
      </c>
      <c r="I64" s="4" t="s">
        <v>176</v>
      </c>
      <c r="J64" s="4" t="s">
        <v>177</v>
      </c>
      <c r="K64" s="4" t="s">
        <v>178</v>
      </c>
      <c r="L64" s="4" t="s">
        <v>179</v>
      </c>
      <c r="M64" s="4">
        <v>45.155000000000001</v>
      </c>
      <c r="N64" s="4">
        <v>-63.320555599999999</v>
      </c>
      <c r="O64" s="4" t="s">
        <v>180</v>
      </c>
      <c r="P64" s="4">
        <v>707.14</v>
      </c>
      <c r="Q64" s="4">
        <v>707.17</v>
      </c>
      <c r="R64" s="4" t="s">
        <v>182</v>
      </c>
      <c r="S64" s="4" t="s">
        <v>420</v>
      </c>
      <c r="T64" s="4" t="s">
        <v>563</v>
      </c>
      <c r="U64" s="4" t="s">
        <v>562</v>
      </c>
      <c r="V64" s="4" t="s">
        <v>184</v>
      </c>
      <c r="W64" s="4" t="s">
        <v>174</v>
      </c>
      <c r="X64" s="4" t="s">
        <v>174</v>
      </c>
      <c r="Y64" s="4" t="s">
        <v>174</v>
      </c>
      <c r="Z64" s="4" t="s">
        <v>185</v>
      </c>
      <c r="AA64" s="4">
        <v>924469</v>
      </c>
      <c r="AB64" s="4">
        <v>529654</v>
      </c>
      <c r="AC64" s="9" t="s">
        <v>421</v>
      </c>
      <c r="AD64" s="9">
        <v>89.9</v>
      </c>
      <c r="AE64" s="9">
        <v>0.9</v>
      </c>
      <c r="AF64" s="9">
        <v>8.6999999999999993</v>
      </c>
      <c r="AG64" s="9" t="s">
        <v>188</v>
      </c>
      <c r="AH64" s="9" t="s">
        <v>187</v>
      </c>
      <c r="AI64" s="9" t="s">
        <v>187</v>
      </c>
      <c r="AJ64" s="9" t="s">
        <v>187</v>
      </c>
      <c r="AK64" s="9" t="s">
        <v>187</v>
      </c>
      <c r="AL64" s="9">
        <v>0.5</v>
      </c>
      <c r="AM64" s="9">
        <f t="shared" si="0"/>
        <v>100.00000000000001</v>
      </c>
    </row>
    <row r="65" spans="1:39" x14ac:dyDescent="0.35">
      <c r="A65" s="6">
        <v>64</v>
      </c>
      <c r="B65" s="4" t="s">
        <v>422</v>
      </c>
      <c r="C65" s="4" t="s">
        <v>423</v>
      </c>
      <c r="D65" s="4" t="s">
        <v>340</v>
      </c>
      <c r="E65" s="4" t="s">
        <v>172</v>
      </c>
      <c r="F65" s="8">
        <v>45516</v>
      </c>
      <c r="G65" s="4" t="s">
        <v>173</v>
      </c>
      <c r="H65" s="4" t="s">
        <v>341</v>
      </c>
      <c r="I65" s="4" t="s">
        <v>176</v>
      </c>
      <c r="J65" s="4" t="s">
        <v>177</v>
      </c>
      <c r="K65" s="4" t="s">
        <v>178</v>
      </c>
      <c r="L65" s="4" t="s">
        <v>179</v>
      </c>
      <c r="M65" s="4">
        <v>45.155000000000001</v>
      </c>
      <c r="N65" s="4">
        <v>-63.320555599999999</v>
      </c>
      <c r="O65" s="4" t="s">
        <v>180</v>
      </c>
      <c r="P65" s="4">
        <v>713.23</v>
      </c>
      <c r="Q65" s="4">
        <v>713.26</v>
      </c>
      <c r="R65" s="4" t="s">
        <v>182</v>
      </c>
      <c r="S65" s="4" t="s">
        <v>413</v>
      </c>
      <c r="T65" s="4" t="s">
        <v>563</v>
      </c>
      <c r="U65" s="4" t="s">
        <v>562</v>
      </c>
      <c r="V65" s="4" t="s">
        <v>184</v>
      </c>
      <c r="W65" s="4" t="s">
        <v>174</v>
      </c>
      <c r="X65" s="4" t="s">
        <v>174</v>
      </c>
      <c r="Y65" s="4" t="s">
        <v>174</v>
      </c>
      <c r="Z65" s="4" t="s">
        <v>185</v>
      </c>
      <c r="AA65" s="4">
        <v>924470</v>
      </c>
      <c r="AB65" s="4">
        <v>529654</v>
      </c>
      <c r="AC65" s="9" t="s">
        <v>424</v>
      </c>
      <c r="AD65" s="9">
        <v>89</v>
      </c>
      <c r="AE65" s="9">
        <v>1</v>
      </c>
      <c r="AF65" s="9">
        <v>8.9</v>
      </c>
      <c r="AG65" s="9">
        <v>0.6</v>
      </c>
      <c r="AH65" s="9" t="s">
        <v>187</v>
      </c>
      <c r="AI65" s="9" t="s">
        <v>187</v>
      </c>
      <c r="AJ65" s="9" t="s">
        <v>187</v>
      </c>
      <c r="AK65" s="9" t="s">
        <v>187</v>
      </c>
      <c r="AL65" s="9">
        <v>0.5</v>
      </c>
      <c r="AM65" s="9">
        <f t="shared" si="0"/>
        <v>100</v>
      </c>
    </row>
    <row r="66" spans="1:39" x14ac:dyDescent="0.35">
      <c r="A66" s="6">
        <v>65</v>
      </c>
      <c r="B66" s="4" t="s">
        <v>425</v>
      </c>
      <c r="C66" s="4" t="s">
        <v>426</v>
      </c>
      <c r="D66" s="4" t="s">
        <v>340</v>
      </c>
      <c r="E66" s="4" t="s">
        <v>172</v>
      </c>
      <c r="F66" s="8">
        <v>45516</v>
      </c>
      <c r="G66" s="4" t="s">
        <v>173</v>
      </c>
      <c r="H66" s="4" t="s">
        <v>341</v>
      </c>
      <c r="I66" s="4" t="s">
        <v>176</v>
      </c>
      <c r="J66" s="4" t="s">
        <v>177</v>
      </c>
      <c r="K66" s="4" t="s">
        <v>178</v>
      </c>
      <c r="L66" s="4" t="s">
        <v>179</v>
      </c>
      <c r="M66" s="4">
        <v>45.155000000000001</v>
      </c>
      <c r="N66" s="4">
        <v>-63.320555599999999</v>
      </c>
      <c r="O66" s="4" t="s">
        <v>180</v>
      </c>
      <c r="P66" s="4">
        <v>719.33</v>
      </c>
      <c r="Q66" s="4">
        <v>719.36</v>
      </c>
      <c r="R66" s="4" t="s">
        <v>182</v>
      </c>
      <c r="S66" s="4" t="s">
        <v>413</v>
      </c>
      <c r="T66" s="4" t="s">
        <v>563</v>
      </c>
      <c r="U66" s="4" t="s">
        <v>562</v>
      </c>
      <c r="V66" s="4" t="s">
        <v>184</v>
      </c>
      <c r="W66" s="4" t="s">
        <v>174</v>
      </c>
      <c r="X66" s="4" t="s">
        <v>174</v>
      </c>
      <c r="Y66" s="4" t="s">
        <v>174</v>
      </c>
      <c r="Z66" s="4" t="s">
        <v>185</v>
      </c>
      <c r="AA66" s="4">
        <v>924471</v>
      </c>
      <c r="AB66" s="4">
        <v>529654</v>
      </c>
      <c r="AC66" s="9" t="s">
        <v>427</v>
      </c>
      <c r="AD66" s="9">
        <v>93</v>
      </c>
      <c r="AE66" s="9">
        <v>1</v>
      </c>
      <c r="AF66" s="9">
        <v>5.7</v>
      </c>
      <c r="AG66" s="9" t="s">
        <v>187</v>
      </c>
      <c r="AH66" s="9" t="s">
        <v>188</v>
      </c>
      <c r="AI66" s="9" t="s">
        <v>187</v>
      </c>
      <c r="AJ66" s="9" t="s">
        <v>187</v>
      </c>
      <c r="AK66" s="9" t="s">
        <v>187</v>
      </c>
      <c r="AL66" s="9">
        <v>0.3</v>
      </c>
      <c r="AM66" s="9">
        <f t="shared" ref="AM66:AM101" si="1">SUM(AD66:AL66)</f>
        <v>100</v>
      </c>
    </row>
    <row r="67" spans="1:39" x14ac:dyDescent="0.35">
      <c r="A67" s="6">
        <v>66</v>
      </c>
      <c r="B67" s="4" t="s">
        <v>428</v>
      </c>
      <c r="C67" s="4" t="s">
        <v>429</v>
      </c>
      <c r="D67" s="4" t="s">
        <v>340</v>
      </c>
      <c r="E67" s="4" t="s">
        <v>172</v>
      </c>
      <c r="F67" s="8">
        <v>45516</v>
      </c>
      <c r="G67" s="4" t="s">
        <v>173</v>
      </c>
      <c r="H67" s="4" t="s">
        <v>341</v>
      </c>
      <c r="I67" s="4" t="s">
        <v>176</v>
      </c>
      <c r="J67" s="4" t="s">
        <v>177</v>
      </c>
      <c r="K67" s="4" t="s">
        <v>178</v>
      </c>
      <c r="L67" s="4" t="s">
        <v>179</v>
      </c>
      <c r="M67" s="4">
        <v>45.155000000000001</v>
      </c>
      <c r="N67" s="4">
        <v>-63.320555599999999</v>
      </c>
      <c r="O67" s="4" t="s">
        <v>180</v>
      </c>
      <c r="P67" s="4">
        <v>725.42</v>
      </c>
      <c r="Q67" s="4">
        <v>725.45</v>
      </c>
      <c r="R67" s="4" t="s">
        <v>182</v>
      </c>
      <c r="S67" s="4" t="s">
        <v>413</v>
      </c>
      <c r="T67" s="4" t="s">
        <v>563</v>
      </c>
      <c r="U67" s="4" t="s">
        <v>562</v>
      </c>
      <c r="V67" s="4" t="s">
        <v>184</v>
      </c>
      <c r="W67" s="4" t="s">
        <v>174</v>
      </c>
      <c r="X67" s="4" t="s">
        <v>174</v>
      </c>
      <c r="Y67" s="4" t="s">
        <v>174</v>
      </c>
      <c r="Z67" s="4" t="s">
        <v>185</v>
      </c>
      <c r="AA67" s="4">
        <v>924472</v>
      </c>
      <c r="AB67" s="4">
        <v>529654</v>
      </c>
      <c r="AC67" s="9" t="s">
        <v>430</v>
      </c>
      <c r="AD67" s="9">
        <v>92</v>
      </c>
      <c r="AE67" s="9">
        <v>1</v>
      </c>
      <c r="AF67" s="9">
        <v>7</v>
      </c>
      <c r="AG67" s="9" t="s">
        <v>188</v>
      </c>
      <c r="AH67" s="9" t="s">
        <v>188</v>
      </c>
      <c r="AI67" s="9" t="s">
        <v>187</v>
      </c>
      <c r="AJ67" s="9" t="s">
        <v>187</v>
      </c>
      <c r="AK67" s="9" t="s">
        <v>187</v>
      </c>
      <c r="AL67" s="9" t="s">
        <v>187</v>
      </c>
      <c r="AM67" s="9">
        <f t="shared" si="1"/>
        <v>100</v>
      </c>
    </row>
    <row r="68" spans="1:39" x14ac:dyDescent="0.35">
      <c r="A68" s="6">
        <v>67</v>
      </c>
      <c r="B68" s="4" t="s">
        <v>431</v>
      </c>
      <c r="C68" s="4" t="s">
        <v>432</v>
      </c>
      <c r="D68" s="4" t="s">
        <v>340</v>
      </c>
      <c r="E68" s="4" t="s">
        <v>172</v>
      </c>
      <c r="F68" s="8">
        <v>45516</v>
      </c>
      <c r="G68" s="4" t="s">
        <v>173</v>
      </c>
      <c r="H68" s="4" t="s">
        <v>341</v>
      </c>
      <c r="I68" s="4" t="s">
        <v>176</v>
      </c>
      <c r="J68" s="4" t="s">
        <v>177</v>
      </c>
      <c r="K68" s="4" t="s">
        <v>178</v>
      </c>
      <c r="L68" s="4" t="s">
        <v>179</v>
      </c>
      <c r="M68" s="4">
        <v>45.155000000000001</v>
      </c>
      <c r="N68" s="4">
        <v>-63.320555599999999</v>
      </c>
      <c r="O68" s="4" t="s">
        <v>180</v>
      </c>
      <c r="P68" s="4">
        <v>731.52</v>
      </c>
      <c r="Q68" s="4">
        <v>731.55</v>
      </c>
      <c r="R68" s="4" t="s">
        <v>182</v>
      </c>
      <c r="S68" s="4" t="s">
        <v>413</v>
      </c>
      <c r="T68" s="4" t="s">
        <v>563</v>
      </c>
      <c r="U68" s="4" t="s">
        <v>562</v>
      </c>
      <c r="V68" s="4" t="s">
        <v>184</v>
      </c>
      <c r="W68" s="4" t="s">
        <v>174</v>
      </c>
      <c r="X68" s="4" t="s">
        <v>174</v>
      </c>
      <c r="Y68" s="4" t="s">
        <v>174</v>
      </c>
      <c r="Z68" s="4" t="s">
        <v>185</v>
      </c>
      <c r="AA68" s="4">
        <v>924473</v>
      </c>
      <c r="AB68" s="4">
        <v>529654</v>
      </c>
      <c r="AC68" s="9" t="s">
        <v>433</v>
      </c>
      <c r="AD68" s="9">
        <v>97.2</v>
      </c>
      <c r="AE68" s="9">
        <v>1.2</v>
      </c>
      <c r="AF68" s="9">
        <v>1.6</v>
      </c>
      <c r="AG68" s="9" t="s">
        <v>187</v>
      </c>
      <c r="AH68" s="9" t="s">
        <v>188</v>
      </c>
      <c r="AI68" s="9" t="s">
        <v>187</v>
      </c>
      <c r="AJ68" s="9" t="s">
        <v>187</v>
      </c>
      <c r="AK68" s="9" t="s">
        <v>187</v>
      </c>
      <c r="AL68" s="9" t="s">
        <v>187</v>
      </c>
      <c r="AM68" s="9">
        <f t="shared" si="1"/>
        <v>100</v>
      </c>
    </row>
    <row r="69" spans="1:39" x14ac:dyDescent="0.35">
      <c r="A69" s="6">
        <v>68</v>
      </c>
      <c r="B69" s="4" t="s">
        <v>434</v>
      </c>
      <c r="C69" s="4" t="s">
        <v>435</v>
      </c>
      <c r="D69" s="4" t="s">
        <v>340</v>
      </c>
      <c r="E69" s="4" t="s">
        <v>172</v>
      </c>
      <c r="F69" s="8">
        <v>45516</v>
      </c>
      <c r="G69" s="4" t="s">
        <v>173</v>
      </c>
      <c r="H69" s="4" t="s">
        <v>341</v>
      </c>
      <c r="I69" s="4" t="s">
        <v>176</v>
      </c>
      <c r="J69" s="4" t="s">
        <v>177</v>
      </c>
      <c r="K69" s="4" t="s">
        <v>178</v>
      </c>
      <c r="L69" s="4" t="s">
        <v>179</v>
      </c>
      <c r="M69" s="4">
        <v>45.155000000000001</v>
      </c>
      <c r="N69" s="4">
        <v>-63.320555599999999</v>
      </c>
      <c r="O69" s="4" t="s">
        <v>180</v>
      </c>
      <c r="P69" s="4">
        <v>737.62</v>
      </c>
      <c r="Q69" s="4">
        <v>737.65</v>
      </c>
      <c r="R69" s="4" t="s">
        <v>182</v>
      </c>
      <c r="S69" s="4" t="s">
        <v>413</v>
      </c>
      <c r="T69" s="4" t="s">
        <v>563</v>
      </c>
      <c r="U69" s="4" t="s">
        <v>562</v>
      </c>
      <c r="V69" s="4" t="s">
        <v>184</v>
      </c>
      <c r="W69" s="4" t="s">
        <v>174</v>
      </c>
      <c r="X69" s="4" t="s">
        <v>174</v>
      </c>
      <c r="Y69" s="4" t="s">
        <v>174</v>
      </c>
      <c r="Z69" s="4" t="s">
        <v>185</v>
      </c>
      <c r="AA69" s="4">
        <v>924474</v>
      </c>
      <c r="AB69" s="4">
        <v>529654</v>
      </c>
      <c r="AC69" s="9" t="s">
        <v>436</v>
      </c>
      <c r="AD69" s="9">
        <v>90.6</v>
      </c>
      <c r="AE69" s="9">
        <v>0.9</v>
      </c>
      <c r="AF69" s="9">
        <v>7.3</v>
      </c>
      <c r="AG69" s="9">
        <v>0.5</v>
      </c>
      <c r="AH69" s="9" t="s">
        <v>187</v>
      </c>
      <c r="AI69" s="9" t="s">
        <v>187</v>
      </c>
      <c r="AJ69" s="9" t="s">
        <v>187</v>
      </c>
      <c r="AK69" s="9" t="s">
        <v>187</v>
      </c>
      <c r="AL69" s="9">
        <v>0.7</v>
      </c>
      <c r="AM69" s="9">
        <f t="shared" si="1"/>
        <v>100</v>
      </c>
    </row>
    <row r="70" spans="1:39" x14ac:dyDescent="0.35">
      <c r="A70" s="6">
        <v>69</v>
      </c>
      <c r="B70" s="4" t="s">
        <v>437</v>
      </c>
      <c r="C70" s="4" t="s">
        <v>438</v>
      </c>
      <c r="D70" s="4" t="s">
        <v>340</v>
      </c>
      <c r="E70" s="4" t="s">
        <v>172</v>
      </c>
      <c r="F70" s="8">
        <v>45516</v>
      </c>
      <c r="G70" s="4" t="s">
        <v>173</v>
      </c>
      <c r="H70" s="4" t="s">
        <v>341</v>
      </c>
      <c r="I70" s="4" t="s">
        <v>176</v>
      </c>
      <c r="J70" s="4" t="s">
        <v>177</v>
      </c>
      <c r="K70" s="4" t="s">
        <v>178</v>
      </c>
      <c r="L70" s="4" t="s">
        <v>179</v>
      </c>
      <c r="M70" s="4">
        <v>45.155000000000001</v>
      </c>
      <c r="N70" s="4">
        <v>-63.320555599999999</v>
      </c>
      <c r="O70" s="4" t="s">
        <v>180</v>
      </c>
      <c r="P70" s="4">
        <v>740.66</v>
      </c>
      <c r="Q70" s="4">
        <v>740.69</v>
      </c>
      <c r="R70" s="4" t="s">
        <v>182</v>
      </c>
      <c r="S70" s="4" t="s">
        <v>439</v>
      </c>
      <c r="T70" s="4" t="s">
        <v>563</v>
      </c>
      <c r="U70" s="4" t="s">
        <v>562</v>
      </c>
      <c r="V70" s="4" t="s">
        <v>184</v>
      </c>
      <c r="W70" s="4" t="s">
        <v>174</v>
      </c>
      <c r="X70" s="4" t="s">
        <v>174</v>
      </c>
      <c r="Y70" s="4" t="s">
        <v>174</v>
      </c>
      <c r="Z70" s="4" t="s">
        <v>185</v>
      </c>
      <c r="AA70" s="4">
        <v>924475</v>
      </c>
      <c r="AB70" s="4">
        <v>529654</v>
      </c>
      <c r="AC70" s="9" t="s">
        <v>440</v>
      </c>
      <c r="AD70" s="9">
        <v>92</v>
      </c>
      <c r="AE70" s="9">
        <v>0.8</v>
      </c>
      <c r="AF70" s="9">
        <v>6.6</v>
      </c>
      <c r="AG70" s="9">
        <v>0.3</v>
      </c>
      <c r="AH70" s="9" t="s">
        <v>187</v>
      </c>
      <c r="AI70" s="9" t="s">
        <v>187</v>
      </c>
      <c r="AJ70" s="9" t="s">
        <v>187</v>
      </c>
      <c r="AK70" s="9" t="s">
        <v>187</v>
      </c>
      <c r="AL70" s="9">
        <v>0.3</v>
      </c>
      <c r="AM70" s="9">
        <f t="shared" si="1"/>
        <v>99.999999999999986</v>
      </c>
    </row>
    <row r="71" spans="1:39" x14ac:dyDescent="0.35">
      <c r="A71" s="6">
        <v>70</v>
      </c>
      <c r="B71" s="4" t="s">
        <v>441</v>
      </c>
      <c r="C71" s="4" t="s">
        <v>442</v>
      </c>
      <c r="D71" s="4" t="s">
        <v>340</v>
      </c>
      <c r="E71" s="4" t="s">
        <v>172</v>
      </c>
      <c r="F71" s="8">
        <v>45516</v>
      </c>
      <c r="G71" s="4" t="s">
        <v>173</v>
      </c>
      <c r="H71" s="4" t="s">
        <v>341</v>
      </c>
      <c r="I71" s="4" t="s">
        <v>176</v>
      </c>
      <c r="J71" s="4" t="s">
        <v>177</v>
      </c>
      <c r="K71" s="4" t="s">
        <v>178</v>
      </c>
      <c r="L71" s="4" t="s">
        <v>179</v>
      </c>
      <c r="M71" s="4">
        <v>45.155000000000001</v>
      </c>
      <c r="N71" s="4">
        <v>-63.320555599999999</v>
      </c>
      <c r="O71" s="4" t="s">
        <v>180</v>
      </c>
      <c r="P71" s="4">
        <v>743.71</v>
      </c>
      <c r="Q71" s="4">
        <v>743.74</v>
      </c>
      <c r="R71" s="4" t="s">
        <v>182</v>
      </c>
      <c r="S71" s="4" t="s">
        <v>439</v>
      </c>
      <c r="T71" s="4" t="s">
        <v>563</v>
      </c>
      <c r="U71" s="4" t="s">
        <v>562</v>
      </c>
      <c r="V71" s="4" t="s">
        <v>184</v>
      </c>
      <c r="W71" s="4" t="s">
        <v>174</v>
      </c>
      <c r="X71" s="4" t="s">
        <v>174</v>
      </c>
      <c r="Y71" s="4" t="s">
        <v>174</v>
      </c>
      <c r="Z71" s="4" t="s">
        <v>185</v>
      </c>
      <c r="AA71" s="4">
        <v>924476</v>
      </c>
      <c r="AB71" s="4">
        <v>529654</v>
      </c>
      <c r="AC71" s="9" t="s">
        <v>443</v>
      </c>
      <c r="AD71" s="9">
        <v>87.9</v>
      </c>
      <c r="AE71" s="9">
        <v>0.6</v>
      </c>
      <c r="AF71" s="9">
        <v>10.9</v>
      </c>
      <c r="AG71" s="9">
        <v>0.3</v>
      </c>
      <c r="AH71" s="9" t="s">
        <v>188</v>
      </c>
      <c r="AI71" s="9" t="s">
        <v>187</v>
      </c>
      <c r="AJ71" s="9" t="s">
        <v>187</v>
      </c>
      <c r="AK71" s="9" t="s">
        <v>187</v>
      </c>
      <c r="AL71" s="9">
        <v>0.3</v>
      </c>
      <c r="AM71" s="9">
        <f t="shared" si="1"/>
        <v>100</v>
      </c>
    </row>
    <row r="72" spans="1:39" x14ac:dyDescent="0.35">
      <c r="A72" s="6">
        <v>71</v>
      </c>
      <c r="B72" s="4" t="s">
        <v>444</v>
      </c>
      <c r="C72" s="4" t="s">
        <v>445</v>
      </c>
      <c r="D72" s="4" t="s">
        <v>340</v>
      </c>
      <c r="E72" s="4" t="s">
        <v>172</v>
      </c>
      <c r="F72" s="8">
        <v>45516</v>
      </c>
      <c r="G72" s="4" t="s">
        <v>173</v>
      </c>
      <c r="H72" s="4" t="s">
        <v>341</v>
      </c>
      <c r="I72" s="4" t="s">
        <v>176</v>
      </c>
      <c r="J72" s="4" t="s">
        <v>177</v>
      </c>
      <c r="K72" s="4" t="s">
        <v>178</v>
      </c>
      <c r="L72" s="4" t="s">
        <v>179</v>
      </c>
      <c r="M72" s="4">
        <v>45.155000000000001</v>
      </c>
      <c r="N72" s="4">
        <v>-63.320555599999999</v>
      </c>
      <c r="O72" s="4" t="s">
        <v>180</v>
      </c>
      <c r="P72" s="4">
        <v>746.76</v>
      </c>
      <c r="Q72" s="4">
        <v>746.79</v>
      </c>
      <c r="R72" s="4" t="s">
        <v>182</v>
      </c>
      <c r="S72" s="4" t="s">
        <v>446</v>
      </c>
      <c r="T72" s="4" t="s">
        <v>563</v>
      </c>
      <c r="U72" s="4" t="s">
        <v>562</v>
      </c>
      <c r="V72" s="4" t="s">
        <v>184</v>
      </c>
      <c r="W72" s="4" t="s">
        <v>174</v>
      </c>
      <c r="X72" s="4" t="s">
        <v>174</v>
      </c>
      <c r="Y72" s="4" t="s">
        <v>174</v>
      </c>
      <c r="Z72" s="4" t="s">
        <v>185</v>
      </c>
      <c r="AA72" s="4">
        <v>924477</v>
      </c>
      <c r="AB72" s="4">
        <v>529654</v>
      </c>
      <c r="AC72" s="9" t="s">
        <v>447</v>
      </c>
      <c r="AD72" s="9">
        <v>91.7</v>
      </c>
      <c r="AE72" s="9">
        <v>0.7</v>
      </c>
      <c r="AF72" s="9">
        <v>7.3</v>
      </c>
      <c r="AG72" s="9" t="s">
        <v>188</v>
      </c>
      <c r="AH72" s="9" t="s">
        <v>188</v>
      </c>
      <c r="AI72" s="9" t="s">
        <v>187</v>
      </c>
      <c r="AJ72" s="9" t="s">
        <v>187</v>
      </c>
      <c r="AK72" s="9" t="s">
        <v>187</v>
      </c>
      <c r="AL72" s="9">
        <v>0.3</v>
      </c>
      <c r="AM72" s="9">
        <f t="shared" si="1"/>
        <v>100</v>
      </c>
    </row>
    <row r="73" spans="1:39" x14ac:dyDescent="0.35">
      <c r="A73" s="6">
        <v>72</v>
      </c>
      <c r="B73" s="4" t="s">
        <v>448</v>
      </c>
      <c r="C73" s="4" t="s">
        <v>449</v>
      </c>
      <c r="D73" s="4" t="s">
        <v>340</v>
      </c>
      <c r="E73" s="4" t="s">
        <v>172</v>
      </c>
      <c r="F73" s="8">
        <v>45516</v>
      </c>
      <c r="G73" s="4" t="s">
        <v>173</v>
      </c>
      <c r="H73" s="4" t="s">
        <v>341</v>
      </c>
      <c r="I73" s="4" t="s">
        <v>176</v>
      </c>
      <c r="J73" s="4" t="s">
        <v>177</v>
      </c>
      <c r="K73" s="4" t="s">
        <v>178</v>
      </c>
      <c r="L73" s="4" t="s">
        <v>179</v>
      </c>
      <c r="M73" s="4">
        <v>45.155000000000001</v>
      </c>
      <c r="N73" s="4">
        <v>-63.320555599999999</v>
      </c>
      <c r="O73" s="4" t="s">
        <v>180</v>
      </c>
      <c r="P73" s="4">
        <v>749.81</v>
      </c>
      <c r="Q73" s="4">
        <v>749.84</v>
      </c>
      <c r="R73" s="4" t="s">
        <v>182</v>
      </c>
      <c r="S73" s="4" t="s">
        <v>446</v>
      </c>
      <c r="T73" s="4" t="s">
        <v>563</v>
      </c>
      <c r="U73" s="4" t="s">
        <v>562</v>
      </c>
      <c r="V73" s="4" t="s">
        <v>184</v>
      </c>
      <c r="W73" s="4" t="s">
        <v>174</v>
      </c>
      <c r="X73" s="4" t="s">
        <v>174</v>
      </c>
      <c r="Y73" s="4" t="s">
        <v>174</v>
      </c>
      <c r="Z73" s="4" t="s">
        <v>185</v>
      </c>
      <c r="AA73" s="4">
        <v>924478</v>
      </c>
      <c r="AB73" s="4">
        <v>529654</v>
      </c>
      <c r="AC73" s="9" t="s">
        <v>450</v>
      </c>
      <c r="AD73" s="9">
        <v>93.2</v>
      </c>
      <c r="AE73" s="9">
        <v>0.8</v>
      </c>
      <c r="AF73" s="9">
        <v>5.9</v>
      </c>
      <c r="AG73" s="9" t="s">
        <v>187</v>
      </c>
      <c r="AH73" s="9">
        <v>0.1</v>
      </c>
      <c r="AI73" s="9" t="s">
        <v>187</v>
      </c>
      <c r="AJ73" s="9" t="s">
        <v>187</v>
      </c>
      <c r="AK73" s="9" t="s">
        <v>187</v>
      </c>
      <c r="AL73" s="9" t="s">
        <v>187</v>
      </c>
      <c r="AM73" s="9">
        <f t="shared" si="1"/>
        <v>100</v>
      </c>
    </row>
    <row r="74" spans="1:39" x14ac:dyDescent="0.35">
      <c r="A74" s="6">
        <v>73</v>
      </c>
      <c r="B74" s="4" t="s">
        <v>451</v>
      </c>
      <c r="C74" s="4" t="s">
        <v>452</v>
      </c>
      <c r="D74" s="4" t="s">
        <v>340</v>
      </c>
      <c r="E74" s="4" t="s">
        <v>172</v>
      </c>
      <c r="F74" s="8">
        <v>45516</v>
      </c>
      <c r="G74" s="4" t="s">
        <v>173</v>
      </c>
      <c r="H74" s="4" t="s">
        <v>341</v>
      </c>
      <c r="I74" s="4" t="s">
        <v>176</v>
      </c>
      <c r="J74" s="4" t="s">
        <v>177</v>
      </c>
      <c r="K74" s="4" t="s">
        <v>178</v>
      </c>
      <c r="L74" s="4" t="s">
        <v>179</v>
      </c>
      <c r="M74" s="4">
        <v>45.155000000000001</v>
      </c>
      <c r="N74" s="4">
        <v>-63.320555599999999</v>
      </c>
      <c r="O74" s="4" t="s">
        <v>180</v>
      </c>
      <c r="P74" s="4">
        <v>752.89</v>
      </c>
      <c r="Q74" s="4">
        <v>752.92</v>
      </c>
      <c r="R74" s="4" t="s">
        <v>182</v>
      </c>
      <c r="S74" s="4" t="s">
        <v>453</v>
      </c>
      <c r="T74" s="4" t="s">
        <v>563</v>
      </c>
      <c r="U74" s="4" t="s">
        <v>562</v>
      </c>
      <c r="V74" s="4" t="s">
        <v>184</v>
      </c>
      <c r="W74" s="4" t="s">
        <v>174</v>
      </c>
      <c r="X74" s="4" t="s">
        <v>174</v>
      </c>
      <c r="Y74" s="4" t="s">
        <v>174</v>
      </c>
      <c r="Z74" s="4" t="s">
        <v>185</v>
      </c>
      <c r="AA74" s="4">
        <v>924479</v>
      </c>
      <c r="AB74" s="4">
        <v>529654</v>
      </c>
      <c r="AC74" s="9" t="s">
        <v>454</v>
      </c>
      <c r="AD74" s="9">
        <v>91</v>
      </c>
      <c r="AE74" s="9">
        <v>0.9</v>
      </c>
      <c r="AF74" s="9">
        <v>7.8</v>
      </c>
      <c r="AG74" s="9" t="s">
        <v>188</v>
      </c>
      <c r="AH74" s="9" t="s">
        <v>187</v>
      </c>
      <c r="AI74" s="9" t="s">
        <v>187</v>
      </c>
      <c r="AJ74" s="9" t="s">
        <v>187</v>
      </c>
      <c r="AK74" s="9" t="s">
        <v>187</v>
      </c>
      <c r="AL74" s="9">
        <v>0.3</v>
      </c>
      <c r="AM74" s="9">
        <f t="shared" si="1"/>
        <v>100</v>
      </c>
    </row>
    <row r="75" spans="1:39" x14ac:dyDescent="0.35">
      <c r="A75" s="6">
        <v>74</v>
      </c>
      <c r="B75" s="4" t="s">
        <v>455</v>
      </c>
      <c r="C75" s="4" t="s">
        <v>456</v>
      </c>
      <c r="D75" s="4" t="s">
        <v>340</v>
      </c>
      <c r="E75" s="4" t="s">
        <v>172</v>
      </c>
      <c r="F75" s="8">
        <v>45516</v>
      </c>
      <c r="G75" s="4" t="s">
        <v>173</v>
      </c>
      <c r="H75" s="4" t="s">
        <v>341</v>
      </c>
      <c r="I75" s="4" t="s">
        <v>176</v>
      </c>
      <c r="J75" s="4" t="s">
        <v>177</v>
      </c>
      <c r="K75" s="4" t="s">
        <v>178</v>
      </c>
      <c r="L75" s="4" t="s">
        <v>179</v>
      </c>
      <c r="M75" s="4">
        <v>45.155000000000001</v>
      </c>
      <c r="N75" s="4">
        <v>-63.320555599999999</v>
      </c>
      <c r="O75" s="4" t="s">
        <v>180</v>
      </c>
      <c r="P75" s="4">
        <v>755.93</v>
      </c>
      <c r="Q75" s="4">
        <v>755.96</v>
      </c>
      <c r="R75" s="4" t="s">
        <v>182</v>
      </c>
      <c r="S75" s="4" t="s">
        <v>446</v>
      </c>
      <c r="T75" s="4" t="s">
        <v>563</v>
      </c>
      <c r="U75" s="4" t="s">
        <v>562</v>
      </c>
      <c r="V75" s="4" t="s">
        <v>184</v>
      </c>
      <c r="W75" s="4" t="s">
        <v>174</v>
      </c>
      <c r="X75" s="4" t="s">
        <v>174</v>
      </c>
      <c r="Y75" s="4" t="s">
        <v>174</v>
      </c>
      <c r="Z75" s="4" t="s">
        <v>185</v>
      </c>
      <c r="AA75" s="4">
        <v>924480</v>
      </c>
      <c r="AB75" s="4">
        <v>529654</v>
      </c>
      <c r="AC75" s="9" t="s">
        <v>457</v>
      </c>
      <c r="AD75" s="9">
        <v>90.7</v>
      </c>
      <c r="AE75" s="9">
        <v>0.8</v>
      </c>
      <c r="AF75" s="9">
        <v>8.1999999999999993</v>
      </c>
      <c r="AG75" s="9" t="s">
        <v>188</v>
      </c>
      <c r="AH75" s="9" t="s">
        <v>188</v>
      </c>
      <c r="AI75" s="9" t="s">
        <v>187</v>
      </c>
      <c r="AJ75" s="9" t="s">
        <v>187</v>
      </c>
      <c r="AK75" s="9" t="s">
        <v>187</v>
      </c>
      <c r="AL75" s="9">
        <v>0.3</v>
      </c>
      <c r="AM75" s="9">
        <f t="shared" si="1"/>
        <v>100</v>
      </c>
    </row>
    <row r="76" spans="1:39" x14ac:dyDescent="0.35">
      <c r="A76" s="6">
        <v>75</v>
      </c>
      <c r="B76" s="4" t="s">
        <v>458</v>
      </c>
      <c r="C76" s="4" t="s">
        <v>459</v>
      </c>
      <c r="D76" s="4" t="s">
        <v>340</v>
      </c>
      <c r="E76" s="4" t="s">
        <v>172</v>
      </c>
      <c r="F76" s="8">
        <v>45516</v>
      </c>
      <c r="G76" s="4" t="s">
        <v>173</v>
      </c>
      <c r="H76" s="4" t="s">
        <v>341</v>
      </c>
      <c r="I76" s="4" t="s">
        <v>176</v>
      </c>
      <c r="J76" s="4" t="s">
        <v>177</v>
      </c>
      <c r="K76" s="4" t="s">
        <v>178</v>
      </c>
      <c r="L76" s="4" t="s">
        <v>179</v>
      </c>
      <c r="M76" s="4">
        <v>45.155000000000001</v>
      </c>
      <c r="N76" s="4">
        <v>-63.320555599999999</v>
      </c>
      <c r="O76" s="4" t="s">
        <v>180</v>
      </c>
      <c r="P76" s="4">
        <v>757.46</v>
      </c>
      <c r="Q76" s="4">
        <v>757.49</v>
      </c>
      <c r="R76" s="4" t="s">
        <v>182</v>
      </c>
      <c r="S76" s="4" t="s">
        <v>446</v>
      </c>
      <c r="T76" s="4" t="s">
        <v>563</v>
      </c>
      <c r="U76" s="4" t="s">
        <v>562</v>
      </c>
      <c r="V76" s="4" t="s">
        <v>184</v>
      </c>
      <c r="W76" s="4" t="s">
        <v>174</v>
      </c>
      <c r="X76" s="4" t="s">
        <v>174</v>
      </c>
      <c r="Y76" s="4" t="s">
        <v>174</v>
      </c>
      <c r="Z76" s="4" t="s">
        <v>185</v>
      </c>
      <c r="AA76" s="4">
        <v>924481</v>
      </c>
      <c r="AB76" s="4">
        <v>529654</v>
      </c>
      <c r="AC76" s="9" t="s">
        <v>460</v>
      </c>
      <c r="AD76" s="9">
        <v>88.5</v>
      </c>
      <c r="AE76" s="9">
        <v>0.5</v>
      </c>
      <c r="AF76" s="9">
        <v>11</v>
      </c>
      <c r="AG76" s="9" t="s">
        <v>187</v>
      </c>
      <c r="AH76" s="9" t="s">
        <v>188</v>
      </c>
      <c r="AI76" s="9" t="s">
        <v>187</v>
      </c>
      <c r="AJ76" s="9" t="s">
        <v>187</v>
      </c>
      <c r="AK76" s="9" t="s">
        <v>187</v>
      </c>
      <c r="AL76" s="9" t="s">
        <v>187</v>
      </c>
      <c r="AM76" s="9">
        <f t="shared" si="1"/>
        <v>100</v>
      </c>
    </row>
    <row r="77" spans="1:39" x14ac:dyDescent="0.35">
      <c r="A77" s="6">
        <v>76</v>
      </c>
      <c r="B77" s="4" t="s">
        <v>461</v>
      </c>
      <c r="C77" s="4" t="s">
        <v>462</v>
      </c>
      <c r="D77" s="4" t="s">
        <v>340</v>
      </c>
      <c r="E77" s="4" t="s">
        <v>172</v>
      </c>
      <c r="F77" s="8">
        <v>45516</v>
      </c>
      <c r="G77" s="4" t="s">
        <v>173</v>
      </c>
      <c r="H77" s="4" t="s">
        <v>341</v>
      </c>
      <c r="I77" s="4" t="s">
        <v>176</v>
      </c>
      <c r="J77" s="4" t="s">
        <v>177</v>
      </c>
      <c r="K77" s="4" t="s">
        <v>178</v>
      </c>
      <c r="L77" s="4" t="s">
        <v>179</v>
      </c>
      <c r="M77" s="4">
        <v>45.155000000000001</v>
      </c>
      <c r="N77" s="4">
        <v>-63.320555599999999</v>
      </c>
      <c r="O77" s="4" t="s">
        <v>180</v>
      </c>
      <c r="P77" s="4">
        <v>758.98</v>
      </c>
      <c r="Q77" s="4">
        <v>759.01</v>
      </c>
      <c r="R77" s="4" t="s">
        <v>182</v>
      </c>
      <c r="S77" s="4" t="s">
        <v>446</v>
      </c>
      <c r="T77" s="4" t="s">
        <v>563</v>
      </c>
      <c r="U77" s="4" t="s">
        <v>562</v>
      </c>
      <c r="V77" s="4" t="s">
        <v>184</v>
      </c>
      <c r="W77" s="4" t="s">
        <v>174</v>
      </c>
      <c r="X77" s="4" t="s">
        <v>174</v>
      </c>
      <c r="Y77" s="4" t="s">
        <v>174</v>
      </c>
      <c r="Z77" s="4" t="s">
        <v>185</v>
      </c>
      <c r="AA77" s="4">
        <v>924482</v>
      </c>
      <c r="AB77" s="4">
        <v>529654</v>
      </c>
      <c r="AC77" s="9" t="s">
        <v>463</v>
      </c>
      <c r="AD77" s="9">
        <v>92.5</v>
      </c>
      <c r="AE77" s="9">
        <v>1.2</v>
      </c>
      <c r="AF77" s="9">
        <v>5.8</v>
      </c>
      <c r="AG77" s="9" t="s">
        <v>188</v>
      </c>
      <c r="AH77" s="9">
        <v>0.5</v>
      </c>
      <c r="AI77" s="9" t="s">
        <v>188</v>
      </c>
      <c r="AJ77" s="9" t="s">
        <v>187</v>
      </c>
      <c r="AK77" s="9" t="s">
        <v>187</v>
      </c>
      <c r="AL77" s="9" t="s">
        <v>187</v>
      </c>
      <c r="AM77" s="9">
        <f t="shared" si="1"/>
        <v>100</v>
      </c>
    </row>
    <row r="78" spans="1:39" x14ac:dyDescent="0.35">
      <c r="A78" s="6">
        <v>77</v>
      </c>
      <c r="B78" s="4" t="s">
        <v>464</v>
      </c>
      <c r="C78" s="4" t="s">
        <v>465</v>
      </c>
      <c r="D78" s="4" t="s">
        <v>466</v>
      </c>
      <c r="E78" s="4" t="s">
        <v>172</v>
      </c>
      <c r="F78" s="8">
        <v>45530</v>
      </c>
      <c r="G78" s="4" t="s">
        <v>173</v>
      </c>
      <c r="H78" s="4" t="s">
        <v>467</v>
      </c>
      <c r="I78" s="4" t="s">
        <v>176</v>
      </c>
      <c r="J78" s="4" t="s">
        <v>177</v>
      </c>
      <c r="K78" s="4" t="s">
        <v>178</v>
      </c>
      <c r="L78" s="4" t="s">
        <v>179</v>
      </c>
      <c r="M78" s="4">
        <v>45.8672222</v>
      </c>
      <c r="N78" s="4">
        <v>-60.923055599999998</v>
      </c>
      <c r="O78" s="4" t="s">
        <v>180</v>
      </c>
      <c r="P78" s="4">
        <v>447.07</v>
      </c>
      <c r="Q78" s="4">
        <v>447.1</v>
      </c>
      <c r="R78" s="4" t="s">
        <v>182</v>
      </c>
      <c r="S78" s="4" t="s">
        <v>468</v>
      </c>
      <c r="T78" s="4" t="s">
        <v>563</v>
      </c>
      <c r="U78" s="4" t="s">
        <v>562</v>
      </c>
      <c r="V78" s="4" t="s">
        <v>184</v>
      </c>
      <c r="W78" s="4" t="s">
        <v>174</v>
      </c>
      <c r="X78" s="4" t="s">
        <v>174</v>
      </c>
      <c r="Y78" s="4" t="s">
        <v>174</v>
      </c>
      <c r="Z78" s="4" t="s">
        <v>185</v>
      </c>
      <c r="AA78" s="4">
        <v>924483</v>
      </c>
      <c r="AB78" s="4">
        <v>530024</v>
      </c>
      <c r="AC78" s="9" t="s">
        <v>469</v>
      </c>
      <c r="AD78" s="9">
        <v>82.2</v>
      </c>
      <c r="AE78" s="9">
        <v>0.8</v>
      </c>
      <c r="AF78" s="9">
        <v>16.7</v>
      </c>
      <c r="AG78" s="9" t="s">
        <v>187</v>
      </c>
      <c r="AH78" s="9" t="s">
        <v>187</v>
      </c>
      <c r="AI78" s="9" t="s">
        <v>187</v>
      </c>
      <c r="AJ78" s="9" t="s">
        <v>187</v>
      </c>
      <c r="AK78" s="9" t="s">
        <v>187</v>
      </c>
      <c r="AL78" s="9">
        <v>0.3</v>
      </c>
      <c r="AM78" s="9">
        <f t="shared" si="1"/>
        <v>100</v>
      </c>
    </row>
    <row r="79" spans="1:39" x14ac:dyDescent="0.35">
      <c r="A79" s="6">
        <v>78</v>
      </c>
      <c r="B79" s="4" t="s">
        <v>470</v>
      </c>
      <c r="C79" s="4" t="s">
        <v>471</v>
      </c>
      <c r="D79" s="4" t="s">
        <v>466</v>
      </c>
      <c r="E79" s="4" t="s">
        <v>172</v>
      </c>
      <c r="F79" s="8">
        <v>45530</v>
      </c>
      <c r="G79" s="4" t="s">
        <v>173</v>
      </c>
      <c r="H79" s="4" t="s">
        <v>467</v>
      </c>
      <c r="I79" s="4" t="s">
        <v>176</v>
      </c>
      <c r="J79" s="4" t="s">
        <v>177</v>
      </c>
      <c r="K79" s="4" t="s">
        <v>178</v>
      </c>
      <c r="L79" s="4" t="s">
        <v>179</v>
      </c>
      <c r="M79" s="4">
        <v>45.8672222</v>
      </c>
      <c r="N79" s="4">
        <v>-60.923055599999998</v>
      </c>
      <c r="O79" s="4" t="s">
        <v>180</v>
      </c>
      <c r="P79" s="4">
        <v>452</v>
      </c>
      <c r="Q79" s="4">
        <v>452.04</v>
      </c>
      <c r="S79" s="4" t="s">
        <v>472</v>
      </c>
      <c r="T79" s="4" t="s">
        <v>563</v>
      </c>
      <c r="U79" s="4" t="s">
        <v>562</v>
      </c>
      <c r="V79" s="4" t="s">
        <v>184</v>
      </c>
      <c r="W79" s="4" t="s">
        <v>174</v>
      </c>
      <c r="X79" s="4" t="s">
        <v>174</v>
      </c>
      <c r="Y79" s="4" t="s">
        <v>174</v>
      </c>
      <c r="Z79" s="4" t="s">
        <v>185</v>
      </c>
      <c r="AA79" s="4">
        <v>924484</v>
      </c>
      <c r="AB79" s="4">
        <v>530024</v>
      </c>
      <c r="AC79" s="9" t="s">
        <v>473</v>
      </c>
      <c r="AD79" s="9">
        <v>97</v>
      </c>
      <c r="AE79" s="9">
        <v>1.1000000000000001</v>
      </c>
      <c r="AF79" s="9">
        <v>1.6</v>
      </c>
      <c r="AG79" s="9" t="s">
        <v>187</v>
      </c>
      <c r="AH79" s="9" t="s">
        <v>187</v>
      </c>
      <c r="AI79" s="9" t="s">
        <v>187</v>
      </c>
      <c r="AJ79" s="9" t="s">
        <v>187</v>
      </c>
      <c r="AK79" s="9" t="s">
        <v>187</v>
      </c>
      <c r="AL79" s="9">
        <v>0.3</v>
      </c>
      <c r="AM79" s="9">
        <f t="shared" si="1"/>
        <v>99.999999999999986</v>
      </c>
    </row>
    <row r="80" spans="1:39" x14ac:dyDescent="0.35">
      <c r="A80" s="6">
        <v>79</v>
      </c>
      <c r="B80" s="4" t="s">
        <v>474</v>
      </c>
      <c r="C80" s="4" t="s">
        <v>475</v>
      </c>
      <c r="D80" s="4" t="s">
        <v>466</v>
      </c>
      <c r="E80" s="4" t="s">
        <v>172</v>
      </c>
      <c r="F80" s="8">
        <v>45530</v>
      </c>
      <c r="G80" s="4" t="s">
        <v>173</v>
      </c>
      <c r="H80" s="4" t="s">
        <v>467</v>
      </c>
      <c r="I80" s="4" t="s">
        <v>176</v>
      </c>
      <c r="J80" s="4" t="s">
        <v>177</v>
      </c>
      <c r="K80" s="4" t="s">
        <v>178</v>
      </c>
      <c r="L80" s="4" t="s">
        <v>179</v>
      </c>
      <c r="M80" s="4">
        <v>45.8672222</v>
      </c>
      <c r="N80" s="4">
        <v>-60.923055599999998</v>
      </c>
      <c r="O80" s="4" t="s">
        <v>180</v>
      </c>
      <c r="P80" s="4">
        <v>458.06</v>
      </c>
      <c r="Q80" s="4">
        <v>458.1</v>
      </c>
      <c r="S80" s="4" t="s">
        <v>476</v>
      </c>
      <c r="T80" s="4" t="s">
        <v>563</v>
      </c>
      <c r="U80" s="4" t="s">
        <v>562</v>
      </c>
      <c r="V80" s="4" t="s">
        <v>184</v>
      </c>
      <c r="W80" s="4" t="s">
        <v>174</v>
      </c>
      <c r="X80" s="4" t="s">
        <v>174</v>
      </c>
      <c r="Y80" s="4" t="s">
        <v>174</v>
      </c>
      <c r="Z80" s="4" t="s">
        <v>185</v>
      </c>
      <c r="AA80" s="4">
        <v>924485</v>
      </c>
      <c r="AB80" s="4">
        <v>530024</v>
      </c>
      <c r="AC80" s="9" t="s">
        <v>477</v>
      </c>
      <c r="AD80" s="9">
        <v>97.4</v>
      </c>
      <c r="AE80" s="9">
        <v>1.2</v>
      </c>
      <c r="AF80" s="9">
        <v>0.8</v>
      </c>
      <c r="AG80" s="9" t="s">
        <v>188</v>
      </c>
      <c r="AH80" s="9" t="s">
        <v>188</v>
      </c>
      <c r="AI80" s="9" t="s">
        <v>187</v>
      </c>
      <c r="AJ80" s="9" t="s">
        <v>187</v>
      </c>
      <c r="AK80" s="9" t="s">
        <v>187</v>
      </c>
      <c r="AL80" s="9">
        <v>0.6</v>
      </c>
      <c r="AM80" s="9">
        <f t="shared" si="1"/>
        <v>100</v>
      </c>
    </row>
    <row r="81" spans="1:39" x14ac:dyDescent="0.35">
      <c r="A81" s="6">
        <v>80</v>
      </c>
      <c r="B81" s="4" t="s">
        <v>478</v>
      </c>
      <c r="C81" s="4" t="s">
        <v>479</v>
      </c>
      <c r="D81" s="4" t="s">
        <v>466</v>
      </c>
      <c r="E81" s="4" t="s">
        <v>172</v>
      </c>
      <c r="F81" s="8">
        <v>45530</v>
      </c>
      <c r="G81" s="4" t="s">
        <v>173</v>
      </c>
      <c r="H81" s="4" t="s">
        <v>467</v>
      </c>
      <c r="I81" s="4" t="s">
        <v>176</v>
      </c>
      <c r="J81" s="4" t="s">
        <v>177</v>
      </c>
      <c r="K81" s="4" t="s">
        <v>178</v>
      </c>
      <c r="L81" s="4" t="s">
        <v>179</v>
      </c>
      <c r="M81" s="4">
        <v>45.8672222</v>
      </c>
      <c r="N81" s="4">
        <v>-60.923055599999998</v>
      </c>
      <c r="O81" s="4" t="s">
        <v>180</v>
      </c>
      <c r="P81" s="4">
        <v>460.27</v>
      </c>
      <c r="Q81" s="4">
        <v>460.3</v>
      </c>
      <c r="S81" s="4" t="s">
        <v>480</v>
      </c>
      <c r="T81" s="4" t="s">
        <v>563</v>
      </c>
      <c r="U81" s="4" t="s">
        <v>562</v>
      </c>
      <c r="V81" s="4" t="s">
        <v>184</v>
      </c>
      <c r="W81" s="4" t="s">
        <v>174</v>
      </c>
      <c r="X81" s="4" t="s">
        <v>174</v>
      </c>
      <c r="Y81" s="4" t="s">
        <v>174</v>
      </c>
      <c r="Z81" s="4" t="s">
        <v>185</v>
      </c>
      <c r="AA81" s="4">
        <v>924486</v>
      </c>
      <c r="AB81" s="4">
        <v>530024</v>
      </c>
      <c r="AC81" s="9" t="s">
        <v>481</v>
      </c>
      <c r="AD81" s="9">
        <v>95.1</v>
      </c>
      <c r="AE81" s="9">
        <v>3.6</v>
      </c>
      <c r="AF81" s="9">
        <v>0.9</v>
      </c>
      <c r="AG81" s="9" t="s">
        <v>187</v>
      </c>
      <c r="AH81" s="9" t="s">
        <v>188</v>
      </c>
      <c r="AI81" s="9" t="s">
        <v>187</v>
      </c>
      <c r="AJ81" s="9" t="s">
        <v>187</v>
      </c>
      <c r="AK81" s="9" t="s">
        <v>187</v>
      </c>
      <c r="AL81" s="9">
        <v>0.4</v>
      </c>
      <c r="AM81" s="9">
        <f t="shared" si="1"/>
        <v>100</v>
      </c>
    </row>
    <row r="82" spans="1:39" x14ac:dyDescent="0.35">
      <c r="A82" s="6">
        <v>81</v>
      </c>
      <c r="B82" s="4" t="s">
        <v>482</v>
      </c>
      <c r="C82" s="4" t="s">
        <v>483</v>
      </c>
      <c r="D82" s="4" t="s">
        <v>466</v>
      </c>
      <c r="E82" s="4" t="s">
        <v>172</v>
      </c>
      <c r="F82" s="8">
        <v>45530</v>
      </c>
      <c r="G82" s="4" t="s">
        <v>173</v>
      </c>
      <c r="H82" s="4" t="s">
        <v>467</v>
      </c>
      <c r="I82" s="4" t="s">
        <v>176</v>
      </c>
      <c r="J82" s="4" t="s">
        <v>177</v>
      </c>
      <c r="K82" s="4" t="s">
        <v>178</v>
      </c>
      <c r="L82" s="4" t="s">
        <v>179</v>
      </c>
      <c r="M82" s="4">
        <v>45.8672222</v>
      </c>
      <c r="N82" s="4">
        <v>-60.923055599999998</v>
      </c>
      <c r="O82" s="4" t="s">
        <v>180</v>
      </c>
      <c r="P82" s="4">
        <v>462.11</v>
      </c>
      <c r="Q82" s="4">
        <v>462.15</v>
      </c>
      <c r="S82" s="4" t="s">
        <v>484</v>
      </c>
      <c r="T82" s="4" t="s">
        <v>563</v>
      </c>
      <c r="U82" s="4" t="s">
        <v>562</v>
      </c>
      <c r="V82" s="4" t="s">
        <v>184</v>
      </c>
      <c r="W82" s="4" t="s">
        <v>174</v>
      </c>
      <c r="X82" s="4" t="s">
        <v>174</v>
      </c>
      <c r="Y82" s="4" t="s">
        <v>174</v>
      </c>
      <c r="Z82" s="4" t="s">
        <v>185</v>
      </c>
      <c r="AA82" s="4">
        <v>924487</v>
      </c>
      <c r="AB82" s="4">
        <v>530024</v>
      </c>
      <c r="AC82" s="9" t="s">
        <v>485</v>
      </c>
      <c r="AD82" s="9">
        <v>96.5</v>
      </c>
      <c r="AE82" s="9">
        <v>2.8</v>
      </c>
      <c r="AF82" s="9" t="s">
        <v>187</v>
      </c>
      <c r="AG82" s="9" t="s">
        <v>187</v>
      </c>
      <c r="AH82" s="9" t="s">
        <v>188</v>
      </c>
      <c r="AI82" s="9" t="s">
        <v>187</v>
      </c>
      <c r="AJ82" s="9" t="s">
        <v>187</v>
      </c>
      <c r="AK82" s="9" t="s">
        <v>187</v>
      </c>
      <c r="AL82" s="9">
        <v>0.7</v>
      </c>
      <c r="AM82" s="9">
        <f t="shared" si="1"/>
        <v>100</v>
      </c>
    </row>
    <row r="83" spans="1:39" x14ac:dyDescent="0.35">
      <c r="A83" s="6">
        <v>82</v>
      </c>
      <c r="B83" s="4" t="s">
        <v>486</v>
      </c>
      <c r="C83" s="4" t="s">
        <v>487</v>
      </c>
      <c r="D83" s="4" t="s">
        <v>466</v>
      </c>
      <c r="E83" s="4" t="s">
        <v>172</v>
      </c>
      <c r="F83" s="8">
        <v>45530</v>
      </c>
      <c r="G83" s="4" t="s">
        <v>173</v>
      </c>
      <c r="H83" s="4" t="s">
        <v>467</v>
      </c>
      <c r="I83" s="4" t="s">
        <v>176</v>
      </c>
      <c r="J83" s="4" t="s">
        <v>177</v>
      </c>
      <c r="K83" s="4" t="s">
        <v>178</v>
      </c>
      <c r="L83" s="4" t="s">
        <v>179</v>
      </c>
      <c r="M83" s="4">
        <v>45.8672222</v>
      </c>
      <c r="N83" s="4">
        <v>-60.923055599999998</v>
      </c>
      <c r="O83" s="4" t="s">
        <v>180</v>
      </c>
      <c r="P83" s="4">
        <v>464.3</v>
      </c>
      <c r="Q83" s="4">
        <v>464.34</v>
      </c>
      <c r="S83" s="4" t="s">
        <v>488</v>
      </c>
      <c r="T83" s="4" t="s">
        <v>563</v>
      </c>
      <c r="U83" s="4" t="s">
        <v>562</v>
      </c>
      <c r="V83" s="4" t="s">
        <v>184</v>
      </c>
      <c r="W83" s="4" t="s">
        <v>174</v>
      </c>
      <c r="X83" s="4" t="s">
        <v>174</v>
      </c>
      <c r="Y83" s="4" t="s">
        <v>174</v>
      </c>
      <c r="Z83" s="4" t="s">
        <v>185</v>
      </c>
      <c r="AA83" s="4">
        <v>924488</v>
      </c>
      <c r="AB83" s="4">
        <v>530024</v>
      </c>
      <c r="AC83" s="9" t="s">
        <v>489</v>
      </c>
      <c r="AD83" s="9">
        <v>31.2</v>
      </c>
      <c r="AE83" s="9">
        <v>66.2</v>
      </c>
      <c r="AF83" s="9">
        <v>1.5</v>
      </c>
      <c r="AG83" s="9" t="s">
        <v>187</v>
      </c>
      <c r="AH83" s="9">
        <v>1.1000000000000001</v>
      </c>
      <c r="AI83" s="9" t="s">
        <v>188</v>
      </c>
      <c r="AJ83" s="9" t="s">
        <v>188</v>
      </c>
      <c r="AK83" s="9" t="s">
        <v>187</v>
      </c>
      <c r="AL83" s="9" t="s">
        <v>187</v>
      </c>
      <c r="AM83" s="9">
        <f t="shared" si="1"/>
        <v>100</v>
      </c>
    </row>
    <row r="84" spans="1:39" x14ac:dyDescent="0.35">
      <c r="A84" s="6">
        <v>83</v>
      </c>
      <c r="B84" s="4" t="s">
        <v>490</v>
      </c>
      <c r="C84" s="4" t="s">
        <v>491</v>
      </c>
      <c r="D84" s="4" t="s">
        <v>466</v>
      </c>
      <c r="E84" s="4" t="s">
        <v>172</v>
      </c>
      <c r="F84" s="8">
        <v>45530</v>
      </c>
      <c r="G84" s="4" t="s">
        <v>173</v>
      </c>
      <c r="H84" s="4" t="s">
        <v>467</v>
      </c>
      <c r="I84" s="4" t="s">
        <v>176</v>
      </c>
      <c r="J84" s="4" t="s">
        <v>177</v>
      </c>
      <c r="K84" s="4" t="s">
        <v>178</v>
      </c>
      <c r="L84" s="4" t="s">
        <v>179</v>
      </c>
      <c r="M84" s="4">
        <v>45.8672222</v>
      </c>
      <c r="N84" s="4">
        <v>-60.923055599999998</v>
      </c>
      <c r="O84" s="4" t="s">
        <v>180</v>
      </c>
      <c r="P84" s="4">
        <v>465.86</v>
      </c>
      <c r="Q84" s="4">
        <v>465.9</v>
      </c>
      <c r="S84" s="4" t="s">
        <v>492</v>
      </c>
      <c r="T84" s="4" t="s">
        <v>563</v>
      </c>
      <c r="U84" s="4" t="s">
        <v>562</v>
      </c>
      <c r="V84" s="4" t="s">
        <v>184</v>
      </c>
      <c r="W84" s="4" t="s">
        <v>174</v>
      </c>
      <c r="X84" s="4" t="s">
        <v>174</v>
      </c>
      <c r="Y84" s="4" t="s">
        <v>174</v>
      </c>
      <c r="Z84" s="4" t="s">
        <v>185</v>
      </c>
      <c r="AA84" s="4">
        <v>924489</v>
      </c>
      <c r="AB84" s="4">
        <v>530024</v>
      </c>
      <c r="AC84" s="9" t="s">
        <v>493</v>
      </c>
      <c r="AD84" s="9">
        <v>69.5</v>
      </c>
      <c r="AE84" s="9">
        <v>27.7</v>
      </c>
      <c r="AF84" s="9">
        <v>2.4</v>
      </c>
      <c r="AG84" s="9" t="s">
        <v>187</v>
      </c>
      <c r="AH84" s="9">
        <v>0.4</v>
      </c>
      <c r="AI84" s="9" t="s">
        <v>188</v>
      </c>
      <c r="AJ84" s="9" t="s">
        <v>187</v>
      </c>
      <c r="AK84" s="9" t="s">
        <v>187</v>
      </c>
      <c r="AL84" s="9" t="s">
        <v>187</v>
      </c>
      <c r="AM84" s="9">
        <f t="shared" si="1"/>
        <v>100.00000000000001</v>
      </c>
    </row>
    <row r="85" spans="1:39" x14ac:dyDescent="0.35">
      <c r="A85" s="6">
        <v>84</v>
      </c>
      <c r="B85" s="4" t="s">
        <v>494</v>
      </c>
      <c r="C85" s="4" t="s">
        <v>495</v>
      </c>
      <c r="D85" s="4" t="s">
        <v>466</v>
      </c>
      <c r="E85" s="4" t="s">
        <v>172</v>
      </c>
      <c r="F85" s="8">
        <v>45530</v>
      </c>
      <c r="G85" s="4" t="s">
        <v>173</v>
      </c>
      <c r="H85" s="4" t="s">
        <v>467</v>
      </c>
      <c r="I85" s="4" t="s">
        <v>176</v>
      </c>
      <c r="J85" s="4" t="s">
        <v>177</v>
      </c>
      <c r="K85" s="4" t="s">
        <v>178</v>
      </c>
      <c r="L85" s="4" t="s">
        <v>179</v>
      </c>
      <c r="M85" s="4">
        <v>45.8672222</v>
      </c>
      <c r="N85" s="4">
        <v>-60.923055599999998</v>
      </c>
      <c r="O85" s="4" t="s">
        <v>180</v>
      </c>
      <c r="P85" s="4">
        <v>466.23</v>
      </c>
      <c r="Q85" s="4">
        <v>466.26</v>
      </c>
      <c r="S85" s="4" t="s">
        <v>496</v>
      </c>
      <c r="T85" s="4" t="s">
        <v>563</v>
      </c>
      <c r="U85" s="4" t="s">
        <v>562</v>
      </c>
      <c r="V85" s="4" t="s">
        <v>184</v>
      </c>
      <c r="W85" s="4" t="s">
        <v>174</v>
      </c>
      <c r="X85" s="4" t="s">
        <v>174</v>
      </c>
      <c r="Y85" s="4" t="s">
        <v>174</v>
      </c>
      <c r="Z85" s="4" t="s">
        <v>185</v>
      </c>
      <c r="AA85" s="4">
        <v>924490</v>
      </c>
      <c r="AB85" s="4">
        <v>530024</v>
      </c>
      <c r="AC85" s="9" t="s">
        <v>497</v>
      </c>
      <c r="AD85" s="9">
        <v>61</v>
      </c>
      <c r="AE85" s="9">
        <v>36.6</v>
      </c>
      <c r="AF85" s="9">
        <v>1.8</v>
      </c>
      <c r="AG85" s="9" t="s">
        <v>187</v>
      </c>
      <c r="AH85" s="9">
        <v>0.3</v>
      </c>
      <c r="AI85" s="9" t="s">
        <v>187</v>
      </c>
      <c r="AJ85" s="9" t="s">
        <v>187</v>
      </c>
      <c r="AK85" s="9" t="s">
        <v>187</v>
      </c>
      <c r="AL85" s="9">
        <v>0.3</v>
      </c>
      <c r="AM85" s="9">
        <f t="shared" si="1"/>
        <v>99.999999999999986</v>
      </c>
    </row>
    <row r="86" spans="1:39" x14ac:dyDescent="0.35">
      <c r="A86" s="6">
        <v>85</v>
      </c>
      <c r="B86" s="4" t="s">
        <v>498</v>
      </c>
      <c r="C86" s="4" t="s">
        <v>499</v>
      </c>
      <c r="D86" s="4" t="s">
        <v>466</v>
      </c>
      <c r="E86" s="4" t="s">
        <v>172</v>
      </c>
      <c r="F86" s="8">
        <v>45530</v>
      </c>
      <c r="G86" s="4" t="s">
        <v>173</v>
      </c>
      <c r="H86" s="4" t="s">
        <v>467</v>
      </c>
      <c r="I86" s="4" t="s">
        <v>176</v>
      </c>
      <c r="J86" s="4" t="s">
        <v>177</v>
      </c>
      <c r="K86" s="4" t="s">
        <v>178</v>
      </c>
      <c r="L86" s="4" t="s">
        <v>179</v>
      </c>
      <c r="M86" s="4">
        <v>45.8672222</v>
      </c>
      <c r="N86" s="4">
        <v>-60.923055599999998</v>
      </c>
      <c r="O86" s="4" t="s">
        <v>180</v>
      </c>
      <c r="P86" s="4">
        <v>469.2</v>
      </c>
      <c r="Q86" s="4">
        <v>469.24</v>
      </c>
      <c r="S86" s="4" t="s">
        <v>500</v>
      </c>
      <c r="T86" s="4" t="s">
        <v>563</v>
      </c>
      <c r="U86" s="4" t="s">
        <v>562</v>
      </c>
      <c r="V86" s="4" t="s">
        <v>184</v>
      </c>
      <c r="W86" s="4" t="s">
        <v>174</v>
      </c>
      <c r="X86" s="4" t="s">
        <v>174</v>
      </c>
      <c r="Y86" s="4" t="s">
        <v>174</v>
      </c>
      <c r="Z86" s="4" t="s">
        <v>185</v>
      </c>
      <c r="AA86" s="4">
        <v>924491</v>
      </c>
      <c r="AB86" s="4">
        <v>530024</v>
      </c>
      <c r="AC86" s="9" t="s">
        <v>501</v>
      </c>
      <c r="AD86" s="9">
        <v>61.4</v>
      </c>
      <c r="AE86" s="9">
        <v>35.9</v>
      </c>
      <c r="AF86" s="9">
        <v>2.7</v>
      </c>
      <c r="AG86" s="9" t="s">
        <v>187</v>
      </c>
      <c r="AH86" s="9" t="s">
        <v>188</v>
      </c>
      <c r="AI86" s="9" t="s">
        <v>187</v>
      </c>
      <c r="AJ86" s="9" t="s">
        <v>187</v>
      </c>
      <c r="AK86" s="9" t="s">
        <v>187</v>
      </c>
      <c r="AL86" s="9" t="s">
        <v>187</v>
      </c>
      <c r="AM86" s="9">
        <f t="shared" si="1"/>
        <v>100</v>
      </c>
    </row>
    <row r="87" spans="1:39" x14ac:dyDescent="0.35">
      <c r="A87" s="6">
        <v>86</v>
      </c>
      <c r="B87" s="4" t="s">
        <v>502</v>
      </c>
      <c r="C87" s="4" t="s">
        <v>503</v>
      </c>
      <c r="D87" s="4" t="s">
        <v>466</v>
      </c>
      <c r="E87" s="4" t="s">
        <v>172</v>
      </c>
      <c r="F87" s="8">
        <v>45530</v>
      </c>
      <c r="G87" s="4" t="s">
        <v>173</v>
      </c>
      <c r="H87" s="4" t="s">
        <v>467</v>
      </c>
      <c r="I87" s="4" t="s">
        <v>176</v>
      </c>
      <c r="J87" s="4" t="s">
        <v>177</v>
      </c>
      <c r="K87" s="4" t="s">
        <v>178</v>
      </c>
      <c r="L87" s="4" t="s">
        <v>179</v>
      </c>
      <c r="M87" s="4">
        <v>45.8672222</v>
      </c>
      <c r="N87" s="4">
        <v>-60.923055599999998</v>
      </c>
      <c r="O87" s="4" t="s">
        <v>180</v>
      </c>
      <c r="P87" s="4">
        <v>473.02</v>
      </c>
      <c r="Q87" s="4">
        <v>473.06</v>
      </c>
      <c r="S87" s="4" t="s">
        <v>504</v>
      </c>
      <c r="T87" s="4" t="s">
        <v>563</v>
      </c>
      <c r="U87" s="4" t="s">
        <v>562</v>
      </c>
      <c r="V87" s="4" t="s">
        <v>184</v>
      </c>
      <c r="W87" s="4" t="s">
        <v>174</v>
      </c>
      <c r="X87" s="4" t="s">
        <v>174</v>
      </c>
      <c r="Y87" s="4" t="s">
        <v>174</v>
      </c>
      <c r="Z87" s="4" t="s">
        <v>185</v>
      </c>
      <c r="AA87" s="4">
        <v>924531</v>
      </c>
      <c r="AB87" s="4">
        <v>530024</v>
      </c>
      <c r="AC87" s="9" t="s">
        <v>505</v>
      </c>
      <c r="AD87" s="9">
        <v>97.2</v>
      </c>
      <c r="AE87" s="9">
        <v>1.8</v>
      </c>
      <c r="AF87" s="9">
        <v>1</v>
      </c>
      <c r="AG87" s="9" t="s">
        <v>188</v>
      </c>
      <c r="AH87" s="9" t="s">
        <v>188</v>
      </c>
      <c r="AI87" s="9" t="s">
        <v>187</v>
      </c>
      <c r="AJ87" s="9" t="s">
        <v>187</v>
      </c>
      <c r="AK87" s="9" t="s">
        <v>187</v>
      </c>
      <c r="AL87" s="9" t="s">
        <v>187</v>
      </c>
      <c r="AM87" s="9">
        <f t="shared" si="1"/>
        <v>100</v>
      </c>
    </row>
    <row r="88" spans="1:39" x14ac:dyDescent="0.35">
      <c r="A88" s="6">
        <v>87</v>
      </c>
      <c r="B88" s="4" t="s">
        <v>506</v>
      </c>
      <c r="C88" s="4" t="s">
        <v>507</v>
      </c>
      <c r="D88" s="4" t="s">
        <v>466</v>
      </c>
      <c r="E88" s="4" t="s">
        <v>172</v>
      </c>
      <c r="F88" s="8">
        <v>45530</v>
      </c>
      <c r="G88" s="4" t="s">
        <v>173</v>
      </c>
      <c r="H88" s="4" t="s">
        <v>467</v>
      </c>
      <c r="I88" s="4" t="s">
        <v>176</v>
      </c>
      <c r="J88" s="4" t="s">
        <v>177</v>
      </c>
      <c r="K88" s="4" t="s">
        <v>178</v>
      </c>
      <c r="L88" s="4" t="s">
        <v>179</v>
      </c>
      <c r="M88" s="4">
        <v>45.8672222</v>
      </c>
      <c r="N88" s="4">
        <v>-60.923055599999998</v>
      </c>
      <c r="O88" s="4" t="s">
        <v>180</v>
      </c>
      <c r="P88" s="4">
        <v>480.49</v>
      </c>
      <c r="Q88" s="4">
        <v>480.53</v>
      </c>
      <c r="S88" s="4" t="s">
        <v>508</v>
      </c>
      <c r="T88" s="4" t="s">
        <v>563</v>
      </c>
      <c r="U88" s="4" t="s">
        <v>562</v>
      </c>
      <c r="V88" s="4" t="s">
        <v>184</v>
      </c>
      <c r="W88" s="4" t="s">
        <v>174</v>
      </c>
      <c r="X88" s="4" t="s">
        <v>174</v>
      </c>
      <c r="Y88" s="4" t="s">
        <v>174</v>
      </c>
      <c r="Z88" s="4" t="s">
        <v>185</v>
      </c>
      <c r="AA88" s="4">
        <v>924532</v>
      </c>
      <c r="AB88" s="4">
        <v>530024</v>
      </c>
      <c r="AC88" s="9" t="s">
        <v>509</v>
      </c>
      <c r="AD88" s="9">
        <v>52</v>
      </c>
      <c r="AE88" s="9">
        <v>47.3</v>
      </c>
      <c r="AF88" s="9">
        <v>0.3</v>
      </c>
      <c r="AG88" s="9" t="s">
        <v>188</v>
      </c>
      <c r="AH88" s="9" t="s">
        <v>187</v>
      </c>
      <c r="AI88" s="9" t="s">
        <v>187</v>
      </c>
      <c r="AJ88" s="9" t="s">
        <v>187</v>
      </c>
      <c r="AK88" s="9" t="s">
        <v>187</v>
      </c>
      <c r="AL88" s="9">
        <v>0.4</v>
      </c>
      <c r="AM88" s="9">
        <f t="shared" si="1"/>
        <v>100</v>
      </c>
    </row>
    <row r="89" spans="1:39" x14ac:dyDescent="0.35">
      <c r="A89" s="6">
        <v>88</v>
      </c>
      <c r="B89" s="4" t="s">
        <v>510</v>
      </c>
      <c r="C89" s="4" t="s">
        <v>511</v>
      </c>
      <c r="D89" s="4" t="s">
        <v>466</v>
      </c>
      <c r="E89" s="4" t="s">
        <v>172</v>
      </c>
      <c r="F89" s="8">
        <v>45530</v>
      </c>
      <c r="G89" s="4" t="s">
        <v>173</v>
      </c>
      <c r="H89" s="4" t="s">
        <v>467</v>
      </c>
      <c r="I89" s="4" t="s">
        <v>176</v>
      </c>
      <c r="J89" s="4" t="s">
        <v>177</v>
      </c>
      <c r="K89" s="4" t="s">
        <v>178</v>
      </c>
      <c r="L89" s="4" t="s">
        <v>179</v>
      </c>
      <c r="M89" s="4">
        <v>45.8672222</v>
      </c>
      <c r="N89" s="4">
        <v>-60.923055599999998</v>
      </c>
      <c r="O89" s="4" t="s">
        <v>180</v>
      </c>
      <c r="P89" s="4">
        <v>485.08</v>
      </c>
      <c r="Q89" s="4">
        <v>485.11</v>
      </c>
      <c r="S89" s="4" t="s">
        <v>512</v>
      </c>
      <c r="T89" s="4" t="s">
        <v>563</v>
      </c>
      <c r="U89" s="4" t="s">
        <v>562</v>
      </c>
      <c r="V89" s="4" t="s">
        <v>184</v>
      </c>
      <c r="W89" s="4" t="s">
        <v>174</v>
      </c>
      <c r="X89" s="4" t="s">
        <v>174</v>
      </c>
      <c r="Y89" s="4" t="s">
        <v>174</v>
      </c>
      <c r="Z89" s="4" t="s">
        <v>185</v>
      </c>
      <c r="AA89" s="4">
        <v>924533</v>
      </c>
      <c r="AB89" s="4">
        <v>530024</v>
      </c>
      <c r="AC89" s="9" t="s">
        <v>513</v>
      </c>
      <c r="AD89" s="9">
        <v>79.099999999999994</v>
      </c>
      <c r="AE89" s="9">
        <v>17</v>
      </c>
      <c r="AF89" s="9">
        <v>3.4</v>
      </c>
      <c r="AG89" s="9" t="s">
        <v>188</v>
      </c>
      <c r="AH89" s="9" t="s">
        <v>187</v>
      </c>
      <c r="AI89" s="9" t="s">
        <v>187</v>
      </c>
      <c r="AJ89" s="9" t="s">
        <v>187</v>
      </c>
      <c r="AK89" s="9" t="s">
        <v>187</v>
      </c>
      <c r="AL89" s="9">
        <v>0.5</v>
      </c>
      <c r="AM89" s="9">
        <f t="shared" si="1"/>
        <v>100</v>
      </c>
    </row>
    <row r="90" spans="1:39" x14ac:dyDescent="0.35">
      <c r="A90" s="6">
        <v>89</v>
      </c>
      <c r="B90" s="4" t="s">
        <v>514</v>
      </c>
      <c r="C90" s="4" t="s">
        <v>515</v>
      </c>
      <c r="D90" s="4" t="s">
        <v>466</v>
      </c>
      <c r="E90" s="4" t="s">
        <v>172</v>
      </c>
      <c r="F90" s="8">
        <v>45530</v>
      </c>
      <c r="G90" s="4" t="s">
        <v>173</v>
      </c>
      <c r="H90" s="4" t="s">
        <v>467</v>
      </c>
      <c r="I90" s="4" t="s">
        <v>176</v>
      </c>
      <c r="J90" s="4" t="s">
        <v>177</v>
      </c>
      <c r="K90" s="4" t="s">
        <v>178</v>
      </c>
      <c r="L90" s="4" t="s">
        <v>179</v>
      </c>
      <c r="M90" s="4">
        <v>45.8672222</v>
      </c>
      <c r="N90" s="4">
        <v>-60.923055599999998</v>
      </c>
      <c r="O90" s="4" t="s">
        <v>180</v>
      </c>
      <c r="P90" s="4">
        <v>490.52</v>
      </c>
      <c r="Q90" s="4">
        <v>490.56</v>
      </c>
      <c r="S90" s="4" t="s">
        <v>516</v>
      </c>
      <c r="T90" s="4" t="s">
        <v>563</v>
      </c>
      <c r="U90" s="4" t="s">
        <v>562</v>
      </c>
      <c r="V90" s="4" t="s">
        <v>184</v>
      </c>
      <c r="W90" s="4" t="s">
        <v>174</v>
      </c>
      <c r="X90" s="4" t="s">
        <v>174</v>
      </c>
      <c r="Y90" s="4" t="s">
        <v>174</v>
      </c>
      <c r="Z90" s="4" t="s">
        <v>185</v>
      </c>
      <c r="AA90" s="4">
        <v>924534</v>
      </c>
      <c r="AB90" s="4">
        <v>530024</v>
      </c>
      <c r="AC90" s="9" t="s">
        <v>517</v>
      </c>
      <c r="AD90" s="9">
        <v>64.599999999999994</v>
      </c>
      <c r="AE90" s="9">
        <v>29.6</v>
      </c>
      <c r="AF90" s="9">
        <v>5.5</v>
      </c>
      <c r="AG90" s="9" t="s">
        <v>187</v>
      </c>
      <c r="AH90" s="9">
        <v>0.3</v>
      </c>
      <c r="AI90" s="9" t="s">
        <v>187</v>
      </c>
      <c r="AJ90" s="9" t="s">
        <v>187</v>
      </c>
      <c r="AK90" s="9" t="s">
        <v>187</v>
      </c>
      <c r="AL90" s="9" t="s">
        <v>187</v>
      </c>
      <c r="AM90" s="9">
        <f t="shared" si="1"/>
        <v>99.999999999999986</v>
      </c>
    </row>
    <row r="91" spans="1:39" x14ac:dyDescent="0.35">
      <c r="A91" s="6">
        <v>90</v>
      </c>
      <c r="B91" s="4" t="s">
        <v>518</v>
      </c>
      <c r="C91" s="4" t="s">
        <v>519</v>
      </c>
      <c r="D91" s="4" t="s">
        <v>466</v>
      </c>
      <c r="E91" s="4" t="s">
        <v>172</v>
      </c>
      <c r="F91" s="8">
        <v>45530</v>
      </c>
      <c r="G91" s="4" t="s">
        <v>173</v>
      </c>
      <c r="H91" s="4" t="s">
        <v>467</v>
      </c>
      <c r="I91" s="4" t="s">
        <v>176</v>
      </c>
      <c r="J91" s="4" t="s">
        <v>177</v>
      </c>
      <c r="K91" s="4" t="s">
        <v>178</v>
      </c>
      <c r="L91" s="4" t="s">
        <v>179</v>
      </c>
      <c r="M91" s="4">
        <v>45.8672222</v>
      </c>
      <c r="N91" s="4">
        <v>-60.923055599999998</v>
      </c>
      <c r="O91" s="4" t="s">
        <v>180</v>
      </c>
      <c r="P91" s="4">
        <v>497</v>
      </c>
      <c r="Q91" s="4">
        <v>497.04</v>
      </c>
      <c r="S91" s="4" t="s">
        <v>520</v>
      </c>
      <c r="T91" s="4" t="s">
        <v>563</v>
      </c>
      <c r="U91" s="4" t="s">
        <v>562</v>
      </c>
      <c r="V91" s="4" t="s">
        <v>184</v>
      </c>
      <c r="W91" s="4" t="s">
        <v>174</v>
      </c>
      <c r="X91" s="4" t="s">
        <v>174</v>
      </c>
      <c r="Y91" s="4" t="s">
        <v>174</v>
      </c>
      <c r="Z91" s="4" t="s">
        <v>185</v>
      </c>
      <c r="AA91" s="4">
        <v>924535</v>
      </c>
      <c r="AB91" s="4">
        <v>530024</v>
      </c>
      <c r="AC91" s="9" t="s">
        <v>521</v>
      </c>
      <c r="AD91" s="9">
        <v>97.2</v>
      </c>
      <c r="AE91" s="9">
        <v>2.4</v>
      </c>
      <c r="AF91" s="9">
        <v>0.4</v>
      </c>
      <c r="AG91" s="9" t="s">
        <v>188</v>
      </c>
      <c r="AH91" s="9" t="s">
        <v>187</v>
      </c>
      <c r="AI91" s="9" t="s">
        <v>187</v>
      </c>
      <c r="AJ91" s="9" t="s">
        <v>187</v>
      </c>
      <c r="AK91" s="9" t="s">
        <v>187</v>
      </c>
      <c r="AL91" s="9" t="s">
        <v>187</v>
      </c>
      <c r="AM91" s="9">
        <f t="shared" si="1"/>
        <v>100.00000000000001</v>
      </c>
    </row>
    <row r="92" spans="1:39" x14ac:dyDescent="0.35">
      <c r="A92" s="6">
        <v>91</v>
      </c>
      <c r="B92" s="4" t="s">
        <v>522</v>
      </c>
      <c r="C92" s="4" t="s">
        <v>523</v>
      </c>
      <c r="D92" s="4" t="s">
        <v>466</v>
      </c>
      <c r="E92" s="4" t="s">
        <v>172</v>
      </c>
      <c r="F92" s="8">
        <v>45530</v>
      </c>
      <c r="G92" s="4" t="s">
        <v>173</v>
      </c>
      <c r="H92" s="4" t="s">
        <v>467</v>
      </c>
      <c r="I92" s="4" t="s">
        <v>176</v>
      </c>
      <c r="J92" s="4" t="s">
        <v>177</v>
      </c>
      <c r="K92" s="4" t="s">
        <v>178</v>
      </c>
      <c r="L92" s="4" t="s">
        <v>179</v>
      </c>
      <c r="M92" s="4">
        <v>45.8672222</v>
      </c>
      <c r="N92" s="4">
        <v>-60.923055599999998</v>
      </c>
      <c r="O92" s="4" t="s">
        <v>180</v>
      </c>
      <c r="P92" s="4">
        <v>500.92</v>
      </c>
      <c r="Q92" s="4">
        <v>500.95</v>
      </c>
      <c r="S92" s="4" t="s">
        <v>524</v>
      </c>
      <c r="T92" s="4" t="s">
        <v>563</v>
      </c>
      <c r="U92" s="4" t="s">
        <v>562</v>
      </c>
      <c r="V92" s="4" t="s">
        <v>184</v>
      </c>
      <c r="W92" s="4" t="s">
        <v>174</v>
      </c>
      <c r="X92" s="4" t="s">
        <v>174</v>
      </c>
      <c r="Y92" s="4" t="s">
        <v>174</v>
      </c>
      <c r="Z92" s="4" t="s">
        <v>185</v>
      </c>
      <c r="AA92" s="4">
        <v>924536</v>
      </c>
      <c r="AB92" s="4">
        <v>530024</v>
      </c>
      <c r="AC92" s="9" t="s">
        <v>525</v>
      </c>
      <c r="AD92" s="9">
        <v>82.5</v>
      </c>
      <c r="AE92" s="9">
        <v>12.5</v>
      </c>
      <c r="AF92" s="9">
        <v>4.3</v>
      </c>
      <c r="AG92" s="9" t="s">
        <v>188</v>
      </c>
      <c r="AH92" s="9">
        <v>0.7</v>
      </c>
      <c r="AI92" s="9" t="s">
        <v>188</v>
      </c>
      <c r="AJ92" s="9" t="s">
        <v>188</v>
      </c>
      <c r="AK92" s="9" t="s">
        <v>187</v>
      </c>
      <c r="AL92" s="9" t="s">
        <v>187</v>
      </c>
      <c r="AM92" s="9">
        <f t="shared" si="1"/>
        <v>100</v>
      </c>
    </row>
    <row r="93" spans="1:39" x14ac:dyDescent="0.35">
      <c r="A93" s="6">
        <v>92</v>
      </c>
      <c r="B93" s="4" t="s">
        <v>526</v>
      </c>
      <c r="C93" s="4" t="s">
        <v>527</v>
      </c>
      <c r="D93" s="4" t="s">
        <v>466</v>
      </c>
      <c r="E93" s="4" t="s">
        <v>172</v>
      </c>
      <c r="F93" s="8">
        <v>45530</v>
      </c>
      <c r="G93" s="4" t="s">
        <v>173</v>
      </c>
      <c r="H93" s="4" t="s">
        <v>467</v>
      </c>
      <c r="I93" s="4" t="s">
        <v>176</v>
      </c>
      <c r="J93" s="4" t="s">
        <v>177</v>
      </c>
      <c r="K93" s="4" t="s">
        <v>178</v>
      </c>
      <c r="L93" s="4" t="s">
        <v>179</v>
      </c>
      <c r="M93" s="4">
        <v>45.8672222</v>
      </c>
      <c r="N93" s="4">
        <v>-60.923055599999998</v>
      </c>
      <c r="O93" s="4" t="s">
        <v>180</v>
      </c>
      <c r="P93" s="4">
        <v>507.38</v>
      </c>
      <c r="Q93" s="4">
        <v>507.4</v>
      </c>
      <c r="S93" s="4" t="s">
        <v>528</v>
      </c>
      <c r="T93" s="4" t="s">
        <v>563</v>
      </c>
      <c r="U93" s="4" t="s">
        <v>562</v>
      </c>
      <c r="V93" s="4" t="s">
        <v>184</v>
      </c>
      <c r="W93" s="4" t="s">
        <v>174</v>
      </c>
      <c r="X93" s="4" t="s">
        <v>174</v>
      </c>
      <c r="Y93" s="4" t="s">
        <v>174</v>
      </c>
      <c r="Z93" s="4" t="s">
        <v>185</v>
      </c>
      <c r="AA93" s="4">
        <v>924537</v>
      </c>
      <c r="AB93" s="4">
        <v>530024</v>
      </c>
      <c r="AC93" s="9" t="s">
        <v>529</v>
      </c>
      <c r="AD93" s="9">
        <v>83.8</v>
      </c>
      <c r="AE93" s="9">
        <v>15.6</v>
      </c>
      <c r="AF93" s="9">
        <v>0.6</v>
      </c>
      <c r="AG93" s="9" t="s">
        <v>187</v>
      </c>
      <c r="AH93" s="9" t="s">
        <v>187</v>
      </c>
      <c r="AI93" s="9" t="s">
        <v>187</v>
      </c>
      <c r="AJ93" s="9" t="s">
        <v>187</v>
      </c>
      <c r="AK93" s="9" t="s">
        <v>187</v>
      </c>
      <c r="AL93" s="9" t="s">
        <v>187</v>
      </c>
      <c r="AM93" s="9">
        <f t="shared" si="1"/>
        <v>99.999999999999986</v>
      </c>
    </row>
    <row r="94" spans="1:39" x14ac:dyDescent="0.35">
      <c r="A94" s="6">
        <v>93</v>
      </c>
      <c r="B94" s="4" t="s">
        <v>530</v>
      </c>
      <c r="C94" s="4" t="s">
        <v>531</v>
      </c>
      <c r="D94" s="4" t="s">
        <v>466</v>
      </c>
      <c r="E94" s="4" t="s">
        <v>172</v>
      </c>
      <c r="F94" s="8">
        <v>45530</v>
      </c>
      <c r="G94" s="4" t="s">
        <v>173</v>
      </c>
      <c r="H94" s="4" t="s">
        <v>467</v>
      </c>
      <c r="I94" s="4" t="s">
        <v>176</v>
      </c>
      <c r="J94" s="4" t="s">
        <v>177</v>
      </c>
      <c r="K94" s="4" t="s">
        <v>178</v>
      </c>
      <c r="L94" s="4" t="s">
        <v>179</v>
      </c>
      <c r="M94" s="4">
        <v>45.8672222</v>
      </c>
      <c r="N94" s="4">
        <v>-60.923055599999998</v>
      </c>
      <c r="O94" s="4" t="s">
        <v>180</v>
      </c>
      <c r="P94" s="4">
        <v>510.96</v>
      </c>
      <c r="Q94" s="4">
        <v>511</v>
      </c>
      <c r="S94" s="4" t="s">
        <v>532</v>
      </c>
      <c r="T94" s="4" t="s">
        <v>563</v>
      </c>
      <c r="U94" s="4" t="s">
        <v>562</v>
      </c>
      <c r="V94" s="4" t="s">
        <v>184</v>
      </c>
      <c r="W94" s="4" t="s">
        <v>174</v>
      </c>
      <c r="X94" s="4" t="s">
        <v>174</v>
      </c>
      <c r="Y94" s="4" t="s">
        <v>174</v>
      </c>
      <c r="Z94" s="4" t="s">
        <v>185</v>
      </c>
      <c r="AA94" s="4">
        <v>924538</v>
      </c>
      <c r="AB94" s="4">
        <v>530024</v>
      </c>
      <c r="AC94" s="9" t="s">
        <v>533</v>
      </c>
      <c r="AD94" s="9">
        <v>94.2</v>
      </c>
      <c r="AE94" s="9">
        <v>5</v>
      </c>
      <c r="AF94" s="9" t="s">
        <v>187</v>
      </c>
      <c r="AG94" s="9" t="s">
        <v>187</v>
      </c>
      <c r="AH94" s="9" t="s">
        <v>188</v>
      </c>
      <c r="AI94" s="9" t="s">
        <v>187</v>
      </c>
      <c r="AJ94" s="9" t="s">
        <v>187</v>
      </c>
      <c r="AK94" s="9" t="s">
        <v>187</v>
      </c>
      <c r="AL94" s="9">
        <v>0.8</v>
      </c>
      <c r="AM94" s="9">
        <f t="shared" si="1"/>
        <v>100</v>
      </c>
    </row>
    <row r="95" spans="1:39" x14ac:dyDescent="0.35">
      <c r="A95" s="6">
        <v>94</v>
      </c>
      <c r="B95" s="4" t="s">
        <v>534</v>
      </c>
      <c r="C95" s="4" t="s">
        <v>535</v>
      </c>
      <c r="D95" s="4" t="s">
        <v>466</v>
      </c>
      <c r="E95" s="4" t="s">
        <v>172</v>
      </c>
      <c r="F95" s="8">
        <v>45530</v>
      </c>
      <c r="G95" s="4" t="s">
        <v>173</v>
      </c>
      <c r="H95" s="4" t="s">
        <v>467</v>
      </c>
      <c r="I95" s="4" t="s">
        <v>176</v>
      </c>
      <c r="J95" s="4" t="s">
        <v>177</v>
      </c>
      <c r="K95" s="4" t="s">
        <v>178</v>
      </c>
      <c r="L95" s="4" t="s">
        <v>179</v>
      </c>
      <c r="M95" s="4">
        <v>45.8672222</v>
      </c>
      <c r="N95" s="4">
        <v>-60.923055599999998</v>
      </c>
      <c r="O95" s="4" t="s">
        <v>180</v>
      </c>
      <c r="P95" s="4">
        <v>513.32000000000005</v>
      </c>
      <c r="Q95" s="4">
        <v>513.35</v>
      </c>
      <c r="S95" s="4" t="s">
        <v>536</v>
      </c>
      <c r="T95" s="4" t="s">
        <v>563</v>
      </c>
      <c r="U95" s="4" t="s">
        <v>562</v>
      </c>
      <c r="V95" s="4" t="s">
        <v>184</v>
      </c>
      <c r="W95" s="4" t="s">
        <v>174</v>
      </c>
      <c r="X95" s="4" t="s">
        <v>174</v>
      </c>
      <c r="Y95" s="4" t="s">
        <v>174</v>
      </c>
      <c r="Z95" s="4" t="s">
        <v>185</v>
      </c>
      <c r="AA95" s="4">
        <v>924539</v>
      </c>
      <c r="AB95" s="4">
        <v>530024</v>
      </c>
      <c r="AC95" s="9" t="s">
        <v>537</v>
      </c>
      <c r="AD95" s="9">
        <v>64.8</v>
      </c>
      <c r="AE95" s="9">
        <v>33</v>
      </c>
      <c r="AF95" s="9">
        <v>1.9</v>
      </c>
      <c r="AG95" s="9" t="s">
        <v>187</v>
      </c>
      <c r="AH95" s="9" t="s">
        <v>187</v>
      </c>
      <c r="AI95" s="9" t="s">
        <v>187</v>
      </c>
      <c r="AJ95" s="9" t="s">
        <v>187</v>
      </c>
      <c r="AK95" s="9" t="s">
        <v>187</v>
      </c>
      <c r="AL95" s="9">
        <v>0.3</v>
      </c>
      <c r="AM95" s="9">
        <f t="shared" si="1"/>
        <v>100</v>
      </c>
    </row>
    <row r="96" spans="1:39" x14ac:dyDescent="0.35">
      <c r="A96" s="6">
        <v>95</v>
      </c>
      <c r="B96" s="4" t="s">
        <v>538</v>
      </c>
      <c r="C96" s="4" t="s">
        <v>539</v>
      </c>
      <c r="D96" s="4" t="s">
        <v>466</v>
      </c>
      <c r="E96" s="4" t="s">
        <v>172</v>
      </c>
      <c r="F96" s="8">
        <v>45530</v>
      </c>
      <c r="G96" s="4" t="s">
        <v>173</v>
      </c>
      <c r="H96" s="4" t="s">
        <v>467</v>
      </c>
      <c r="I96" s="4" t="s">
        <v>176</v>
      </c>
      <c r="J96" s="4" t="s">
        <v>177</v>
      </c>
      <c r="K96" s="4" t="s">
        <v>178</v>
      </c>
      <c r="L96" s="4" t="s">
        <v>179</v>
      </c>
      <c r="M96" s="4">
        <v>45.8672222</v>
      </c>
      <c r="N96" s="4">
        <v>-60.923055599999998</v>
      </c>
      <c r="O96" s="4" t="s">
        <v>180</v>
      </c>
      <c r="P96" s="4">
        <v>515</v>
      </c>
      <c r="Q96" s="4">
        <v>515.04999999999995</v>
      </c>
      <c r="S96" s="4" t="s">
        <v>540</v>
      </c>
      <c r="T96" s="4" t="s">
        <v>563</v>
      </c>
      <c r="U96" s="4" t="s">
        <v>562</v>
      </c>
      <c r="V96" s="4" t="s">
        <v>184</v>
      </c>
      <c r="W96" s="4" t="s">
        <v>174</v>
      </c>
      <c r="X96" s="4" t="s">
        <v>174</v>
      </c>
      <c r="Y96" s="4" t="s">
        <v>174</v>
      </c>
      <c r="Z96" s="4" t="s">
        <v>185</v>
      </c>
      <c r="AA96" s="4">
        <v>924540</v>
      </c>
      <c r="AB96" s="4">
        <v>530024</v>
      </c>
      <c r="AC96" s="9" t="s">
        <v>541</v>
      </c>
      <c r="AD96" s="9">
        <v>61.3</v>
      </c>
      <c r="AE96" s="9">
        <v>37</v>
      </c>
      <c r="AF96" s="9">
        <v>1</v>
      </c>
      <c r="AG96" s="9">
        <v>0.3</v>
      </c>
      <c r="AH96" s="9">
        <v>0.4</v>
      </c>
      <c r="AI96" s="9" t="s">
        <v>188</v>
      </c>
      <c r="AJ96" s="9" t="s">
        <v>187</v>
      </c>
      <c r="AK96" s="9" t="s">
        <v>187</v>
      </c>
      <c r="AL96" s="9" t="s">
        <v>187</v>
      </c>
      <c r="AM96" s="9">
        <f t="shared" si="1"/>
        <v>100</v>
      </c>
    </row>
    <row r="97" spans="1:39" x14ac:dyDescent="0.35">
      <c r="A97" s="6">
        <v>96</v>
      </c>
      <c r="B97" s="4" t="s">
        <v>542</v>
      </c>
      <c r="C97" s="4" t="s">
        <v>543</v>
      </c>
      <c r="D97" s="4" t="s">
        <v>466</v>
      </c>
      <c r="E97" s="4" t="s">
        <v>172</v>
      </c>
      <c r="F97" s="8">
        <v>45530</v>
      </c>
      <c r="G97" s="4" t="s">
        <v>173</v>
      </c>
      <c r="H97" s="4" t="s">
        <v>467</v>
      </c>
      <c r="I97" s="4" t="s">
        <v>176</v>
      </c>
      <c r="J97" s="4" t="s">
        <v>177</v>
      </c>
      <c r="K97" s="4" t="s">
        <v>178</v>
      </c>
      <c r="L97" s="4" t="s">
        <v>179</v>
      </c>
      <c r="M97" s="4">
        <v>45.8672222</v>
      </c>
      <c r="N97" s="4">
        <v>-60.923055599999998</v>
      </c>
      <c r="O97" s="4" t="s">
        <v>180</v>
      </c>
      <c r="P97" s="4">
        <v>515.95000000000005</v>
      </c>
      <c r="Q97" s="4">
        <v>516</v>
      </c>
      <c r="S97" s="4" t="s">
        <v>544</v>
      </c>
      <c r="T97" s="4" t="s">
        <v>563</v>
      </c>
      <c r="U97" s="4" t="s">
        <v>562</v>
      </c>
      <c r="V97" s="4" t="s">
        <v>184</v>
      </c>
      <c r="W97" s="4" t="s">
        <v>174</v>
      </c>
      <c r="X97" s="4" t="s">
        <v>174</v>
      </c>
      <c r="Y97" s="4" t="s">
        <v>174</v>
      </c>
      <c r="Z97" s="4" t="s">
        <v>185</v>
      </c>
      <c r="AA97" s="4">
        <v>924541</v>
      </c>
      <c r="AB97" s="4">
        <v>530024</v>
      </c>
      <c r="AC97" s="9" t="s">
        <v>545</v>
      </c>
      <c r="AD97" s="9">
        <v>57.6</v>
      </c>
      <c r="AE97" s="9">
        <v>40.6</v>
      </c>
      <c r="AF97" s="9">
        <v>0.6</v>
      </c>
      <c r="AG97" s="9" t="s">
        <v>187</v>
      </c>
      <c r="AH97" s="9">
        <v>0.9</v>
      </c>
      <c r="AI97" s="9" t="s">
        <v>188</v>
      </c>
      <c r="AJ97" s="9" t="s">
        <v>187</v>
      </c>
      <c r="AK97" s="9" t="s">
        <v>187</v>
      </c>
      <c r="AL97" s="9">
        <v>0.3</v>
      </c>
      <c r="AM97" s="9">
        <f t="shared" si="1"/>
        <v>100</v>
      </c>
    </row>
    <row r="98" spans="1:39" x14ac:dyDescent="0.35">
      <c r="A98" s="6">
        <v>97</v>
      </c>
      <c r="B98" s="4" t="s">
        <v>546</v>
      </c>
      <c r="C98" s="4" t="s">
        <v>547</v>
      </c>
      <c r="D98" s="4" t="s">
        <v>466</v>
      </c>
      <c r="E98" s="4" t="s">
        <v>172</v>
      </c>
      <c r="F98" s="8">
        <v>45530</v>
      </c>
      <c r="G98" s="4" t="s">
        <v>173</v>
      </c>
      <c r="H98" s="4" t="s">
        <v>467</v>
      </c>
      <c r="I98" s="4" t="s">
        <v>176</v>
      </c>
      <c r="J98" s="4" t="s">
        <v>177</v>
      </c>
      <c r="K98" s="4" t="s">
        <v>178</v>
      </c>
      <c r="L98" s="4" t="s">
        <v>179</v>
      </c>
      <c r="M98" s="4">
        <v>45.8672222</v>
      </c>
      <c r="N98" s="4">
        <v>-60.923055599999998</v>
      </c>
      <c r="O98" s="4" t="s">
        <v>180</v>
      </c>
      <c r="P98" s="4">
        <v>518.23</v>
      </c>
      <c r="Q98" s="4">
        <v>518.27</v>
      </c>
      <c r="S98" s="4" t="s">
        <v>548</v>
      </c>
      <c r="T98" s="4" t="s">
        <v>563</v>
      </c>
      <c r="U98" s="4" t="s">
        <v>562</v>
      </c>
      <c r="V98" s="4" t="s">
        <v>184</v>
      </c>
      <c r="W98" s="4" t="s">
        <v>174</v>
      </c>
      <c r="X98" s="4" t="s">
        <v>174</v>
      </c>
      <c r="Y98" s="4" t="s">
        <v>174</v>
      </c>
      <c r="Z98" s="4" t="s">
        <v>185</v>
      </c>
      <c r="AA98" s="4">
        <v>924542</v>
      </c>
      <c r="AB98" s="4">
        <v>530024</v>
      </c>
      <c r="AC98" s="9" t="s">
        <v>549</v>
      </c>
      <c r="AD98" s="9">
        <v>45.9</v>
      </c>
      <c r="AE98" s="9">
        <v>52.5</v>
      </c>
      <c r="AF98" s="9">
        <v>1.5</v>
      </c>
      <c r="AG98" s="9" t="s">
        <v>187</v>
      </c>
      <c r="AH98" s="9">
        <v>0.1</v>
      </c>
      <c r="AI98" s="9" t="s">
        <v>187</v>
      </c>
      <c r="AJ98" s="9" t="s">
        <v>187</v>
      </c>
      <c r="AK98" s="9" t="s">
        <v>187</v>
      </c>
      <c r="AL98" s="9" t="s">
        <v>187</v>
      </c>
      <c r="AM98" s="9">
        <f t="shared" si="1"/>
        <v>100</v>
      </c>
    </row>
    <row r="99" spans="1:39" x14ac:dyDescent="0.35">
      <c r="A99" s="6">
        <v>98</v>
      </c>
      <c r="B99" s="4" t="s">
        <v>550</v>
      </c>
      <c r="C99" s="4" t="s">
        <v>551</v>
      </c>
      <c r="D99" s="4" t="s">
        <v>466</v>
      </c>
      <c r="E99" s="4" t="s">
        <v>172</v>
      </c>
      <c r="F99" s="8">
        <v>45530</v>
      </c>
      <c r="G99" s="4" t="s">
        <v>173</v>
      </c>
      <c r="H99" s="4" t="s">
        <v>467</v>
      </c>
      <c r="I99" s="4" t="s">
        <v>176</v>
      </c>
      <c r="J99" s="4" t="s">
        <v>177</v>
      </c>
      <c r="K99" s="4" t="s">
        <v>178</v>
      </c>
      <c r="L99" s="4" t="s">
        <v>179</v>
      </c>
      <c r="M99" s="4">
        <v>45.8672222</v>
      </c>
      <c r="N99" s="4">
        <v>-60.923055599999998</v>
      </c>
      <c r="O99" s="4" t="s">
        <v>180</v>
      </c>
      <c r="P99" s="4">
        <v>523.48</v>
      </c>
      <c r="Q99" s="4">
        <v>523.52</v>
      </c>
      <c r="S99" s="4" t="s">
        <v>552</v>
      </c>
      <c r="T99" s="4" t="s">
        <v>563</v>
      </c>
      <c r="U99" s="4" t="s">
        <v>562</v>
      </c>
      <c r="V99" s="4" t="s">
        <v>184</v>
      </c>
      <c r="W99" s="4" t="s">
        <v>174</v>
      </c>
      <c r="X99" s="4" t="s">
        <v>174</v>
      </c>
      <c r="Y99" s="4" t="s">
        <v>174</v>
      </c>
      <c r="Z99" s="4" t="s">
        <v>185</v>
      </c>
      <c r="AA99" s="4">
        <v>924543</v>
      </c>
      <c r="AB99" s="4">
        <v>530024</v>
      </c>
      <c r="AC99" s="9" t="s">
        <v>553</v>
      </c>
      <c r="AD99" s="9">
        <v>28.2</v>
      </c>
      <c r="AE99" s="9">
        <v>32.4</v>
      </c>
      <c r="AF99" s="9" t="s">
        <v>187</v>
      </c>
      <c r="AG99" s="9" t="s">
        <v>188</v>
      </c>
      <c r="AH99" s="9">
        <v>8.6999999999999993</v>
      </c>
      <c r="AI99" s="9">
        <v>9</v>
      </c>
      <c r="AJ99" s="9" t="s">
        <v>187</v>
      </c>
      <c r="AK99" s="9">
        <v>21.7</v>
      </c>
      <c r="AL99" s="9" t="s">
        <v>187</v>
      </c>
      <c r="AM99" s="9">
        <f t="shared" si="1"/>
        <v>100</v>
      </c>
    </row>
    <row r="100" spans="1:39" x14ac:dyDescent="0.35">
      <c r="A100" s="6">
        <v>99</v>
      </c>
      <c r="B100" s="4" t="s">
        <v>554</v>
      </c>
      <c r="C100" s="4" t="s">
        <v>555</v>
      </c>
      <c r="D100" s="4" t="s">
        <v>466</v>
      </c>
      <c r="E100" s="4" t="s">
        <v>172</v>
      </c>
      <c r="F100" s="8">
        <v>45530</v>
      </c>
      <c r="G100" s="4" t="s">
        <v>173</v>
      </c>
      <c r="H100" s="4" t="s">
        <v>467</v>
      </c>
      <c r="I100" s="4" t="s">
        <v>176</v>
      </c>
      <c r="J100" s="4" t="s">
        <v>177</v>
      </c>
      <c r="K100" s="4" t="s">
        <v>178</v>
      </c>
      <c r="L100" s="4" t="s">
        <v>179</v>
      </c>
      <c r="M100" s="4">
        <v>45.8672222</v>
      </c>
      <c r="N100" s="4">
        <v>-60.923055599999998</v>
      </c>
      <c r="O100" s="4" t="s">
        <v>180</v>
      </c>
      <c r="P100" s="4">
        <v>526.98</v>
      </c>
      <c r="Q100" s="4">
        <v>527.02</v>
      </c>
      <c r="S100" s="4" t="s">
        <v>556</v>
      </c>
      <c r="T100" s="4" t="s">
        <v>563</v>
      </c>
      <c r="U100" s="4" t="s">
        <v>562</v>
      </c>
      <c r="V100" s="4" t="s">
        <v>184</v>
      </c>
      <c r="W100" s="4" t="s">
        <v>174</v>
      </c>
      <c r="X100" s="4" t="s">
        <v>174</v>
      </c>
      <c r="Y100" s="4" t="s">
        <v>174</v>
      </c>
      <c r="Z100" s="4" t="s">
        <v>185</v>
      </c>
      <c r="AA100" s="4">
        <v>924544</v>
      </c>
      <c r="AB100" s="4">
        <v>530024</v>
      </c>
      <c r="AC100" s="9" t="s">
        <v>557</v>
      </c>
      <c r="AD100" s="9">
        <v>91.2</v>
      </c>
      <c r="AE100" s="9">
        <v>7.3</v>
      </c>
      <c r="AF100" s="9">
        <v>1.1000000000000001</v>
      </c>
      <c r="AG100" s="9" t="s">
        <v>187</v>
      </c>
      <c r="AH100" s="9">
        <v>0.4</v>
      </c>
      <c r="AI100" s="9" t="s">
        <v>187</v>
      </c>
      <c r="AJ100" s="9" t="s">
        <v>187</v>
      </c>
      <c r="AK100" s="9" t="s">
        <v>187</v>
      </c>
      <c r="AL100" s="9" t="s">
        <v>187</v>
      </c>
      <c r="AM100" s="9">
        <f t="shared" si="1"/>
        <v>100</v>
      </c>
    </row>
    <row r="101" spans="1:39" x14ac:dyDescent="0.35">
      <c r="A101" s="6">
        <v>100</v>
      </c>
      <c r="B101" s="4" t="s">
        <v>558</v>
      </c>
      <c r="C101" s="4" t="s">
        <v>559</v>
      </c>
      <c r="D101" s="4" t="s">
        <v>466</v>
      </c>
      <c r="E101" s="4" t="s">
        <v>172</v>
      </c>
      <c r="F101" s="8">
        <v>45530</v>
      </c>
      <c r="G101" s="4" t="s">
        <v>173</v>
      </c>
      <c r="H101" s="4" t="s">
        <v>467</v>
      </c>
      <c r="I101" s="4" t="s">
        <v>176</v>
      </c>
      <c r="J101" s="4" t="s">
        <v>177</v>
      </c>
      <c r="K101" s="4" t="s">
        <v>178</v>
      </c>
      <c r="L101" s="4" t="s">
        <v>179</v>
      </c>
      <c r="M101" s="4">
        <v>45.8672222</v>
      </c>
      <c r="N101" s="4">
        <v>-60.923055599999998</v>
      </c>
      <c r="O101" s="4" t="s">
        <v>180</v>
      </c>
      <c r="P101" s="4">
        <v>529.96</v>
      </c>
      <c r="Q101" s="4">
        <v>530</v>
      </c>
      <c r="S101" s="4" t="s">
        <v>560</v>
      </c>
      <c r="T101" s="4" t="s">
        <v>563</v>
      </c>
      <c r="U101" s="4" t="s">
        <v>562</v>
      </c>
      <c r="V101" s="4" t="s">
        <v>184</v>
      </c>
      <c r="W101" s="4" t="s">
        <v>174</v>
      </c>
      <c r="X101" s="4" t="s">
        <v>174</v>
      </c>
      <c r="Y101" s="4" t="s">
        <v>174</v>
      </c>
      <c r="Z101" s="4" t="s">
        <v>185</v>
      </c>
      <c r="AA101" s="4">
        <v>924545</v>
      </c>
      <c r="AB101" s="4">
        <v>530024</v>
      </c>
      <c r="AC101" s="9" t="s">
        <v>561</v>
      </c>
      <c r="AD101" s="9">
        <v>95.6</v>
      </c>
      <c r="AE101" s="9">
        <v>3.4</v>
      </c>
      <c r="AF101" s="9">
        <v>0.4</v>
      </c>
      <c r="AG101" s="9" t="s">
        <v>187</v>
      </c>
      <c r="AH101" s="9">
        <v>0.6</v>
      </c>
      <c r="AI101" s="9" t="s">
        <v>188</v>
      </c>
      <c r="AJ101" s="9" t="s">
        <v>187</v>
      </c>
      <c r="AK101" s="9" t="s">
        <v>187</v>
      </c>
      <c r="AL101" s="9" t="s">
        <v>187</v>
      </c>
      <c r="AM101" s="9">
        <f t="shared" si="1"/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8E4D7-0112-41FA-9B2E-E6C91A80A379}">
  <dimension ref="A1:AI62"/>
  <sheetViews>
    <sheetView zoomScale="63" zoomScaleNormal="100" workbookViewId="0">
      <selection activeCell="H65" sqref="H65"/>
    </sheetView>
  </sheetViews>
  <sheetFormatPr defaultRowHeight="14.5" x14ac:dyDescent="0.35"/>
  <cols>
    <col min="1" max="1" width="9.1796875" style="6"/>
    <col min="2" max="2" width="16.7265625" customWidth="1"/>
    <col min="3" max="3" width="15.26953125" bestFit="1" customWidth="1"/>
    <col min="4" max="4" width="18" bestFit="1" customWidth="1"/>
    <col min="5" max="5" width="12.81640625" bestFit="1" customWidth="1"/>
    <col min="6" max="6" width="15.7265625" bestFit="1" customWidth="1"/>
    <col min="7" max="7" width="14" bestFit="1" customWidth="1"/>
    <col min="8" max="8" width="8.26953125" bestFit="1" customWidth="1"/>
    <col min="9" max="9" width="10.453125" bestFit="1" customWidth="1"/>
    <col min="10" max="10" width="14" bestFit="1" customWidth="1"/>
    <col min="11" max="11" width="11.54296875" bestFit="1" customWidth="1"/>
    <col min="12" max="12" width="10" bestFit="1" customWidth="1"/>
    <col min="13" max="13" width="11.7265625" bestFit="1" customWidth="1"/>
    <col min="14" max="14" width="9.453125" bestFit="1" customWidth="1"/>
    <col min="15" max="15" width="15.81640625" bestFit="1" customWidth="1"/>
    <col min="16" max="16" width="23.81640625" bestFit="1" customWidth="1"/>
    <col min="17" max="17" width="56.7265625" bestFit="1" customWidth="1"/>
    <col min="18" max="18" width="13.54296875" bestFit="1" customWidth="1"/>
    <col min="19" max="19" width="5.81640625" bestFit="1" customWidth="1"/>
    <col min="20" max="20" width="9.453125" bestFit="1" customWidth="1"/>
    <col min="21" max="21" width="12.54296875" bestFit="1" customWidth="1"/>
    <col min="22" max="22" width="15.26953125" bestFit="1" customWidth="1"/>
    <col min="23" max="23" width="8.453125" bestFit="1" customWidth="1"/>
    <col min="24" max="24" width="9.81640625" bestFit="1" customWidth="1"/>
    <col min="25" max="25" width="12.54296875" bestFit="1" customWidth="1"/>
    <col min="26" max="26" width="9.7265625" bestFit="1" customWidth="1"/>
    <col min="27" max="27" width="8.453125" bestFit="1" customWidth="1"/>
    <col min="28" max="28" width="6.81640625" bestFit="1" customWidth="1"/>
    <col min="29" max="29" width="10.26953125" bestFit="1" customWidth="1"/>
    <col min="30" max="30" width="8.453125" bestFit="1" customWidth="1"/>
    <col min="31" max="31" width="9.1796875" bestFit="1" customWidth="1"/>
    <col min="32" max="32" width="10" bestFit="1" customWidth="1"/>
    <col min="33" max="33" width="9.453125" bestFit="1" customWidth="1"/>
    <col min="34" max="34" width="7.453125" bestFit="1" customWidth="1"/>
    <col min="35" max="35" width="5.453125" bestFit="1" customWidth="1"/>
  </cols>
  <sheetData>
    <row r="1" spans="1:35" s="14" customFormat="1" x14ac:dyDescent="0.35">
      <c r="A1" t="s">
        <v>0</v>
      </c>
      <c r="B1" t="s">
        <v>876</v>
      </c>
      <c r="C1" t="s">
        <v>869</v>
      </c>
      <c r="D1" t="s">
        <v>14</v>
      </c>
      <c r="E1" t="s">
        <v>861</v>
      </c>
      <c r="F1" t="s">
        <v>862</v>
      </c>
      <c r="G1" t="s">
        <v>140</v>
      </c>
      <c r="H1" t="s">
        <v>142</v>
      </c>
      <c r="I1" t="s">
        <v>143</v>
      </c>
      <c r="J1" t="s">
        <v>144</v>
      </c>
      <c r="K1" t="s">
        <v>864</v>
      </c>
      <c r="L1" t="s">
        <v>145</v>
      </c>
      <c r="M1" t="s">
        <v>146</v>
      </c>
      <c r="N1" t="s">
        <v>147</v>
      </c>
      <c r="O1" t="s">
        <v>877</v>
      </c>
      <c r="P1" t="s">
        <v>867</v>
      </c>
      <c r="Q1" t="s">
        <v>151</v>
      </c>
      <c r="R1" t="s">
        <v>868</v>
      </c>
      <c r="S1" t="s">
        <v>136</v>
      </c>
      <c r="T1" t="s">
        <v>138</v>
      </c>
      <c r="U1" t="s">
        <v>159</v>
      </c>
      <c r="V1" t="s">
        <v>64</v>
      </c>
      <c r="W1" t="s">
        <v>160</v>
      </c>
      <c r="X1" t="s">
        <v>564</v>
      </c>
      <c r="Y1" t="s">
        <v>565</v>
      </c>
      <c r="Z1" t="s">
        <v>161</v>
      </c>
      <c r="AA1" t="s">
        <v>162</v>
      </c>
      <c r="AB1" t="s">
        <v>163</v>
      </c>
      <c r="AC1" t="s">
        <v>164</v>
      </c>
      <c r="AD1" t="s">
        <v>165</v>
      </c>
      <c r="AE1" t="s">
        <v>566</v>
      </c>
      <c r="AF1" t="s">
        <v>166</v>
      </c>
      <c r="AG1" t="s">
        <v>167</v>
      </c>
      <c r="AH1" t="s">
        <v>567</v>
      </c>
      <c r="AI1" t="s">
        <v>168</v>
      </c>
    </row>
    <row r="2" spans="1:35" x14ac:dyDescent="0.35">
      <c r="A2">
        <v>1</v>
      </c>
      <c r="B2" t="s">
        <v>568</v>
      </c>
      <c r="C2" t="s">
        <v>569</v>
      </c>
      <c r="D2" t="s">
        <v>570</v>
      </c>
      <c r="E2" t="s">
        <v>172</v>
      </c>
      <c r="F2">
        <v>45701</v>
      </c>
      <c r="G2" t="s">
        <v>181</v>
      </c>
      <c r="H2" t="s">
        <v>176</v>
      </c>
      <c r="I2" t="s">
        <v>571</v>
      </c>
      <c r="J2" t="s">
        <v>572</v>
      </c>
      <c r="K2" t="s">
        <v>179</v>
      </c>
      <c r="L2">
        <v>55.042081000000003</v>
      </c>
      <c r="M2">
        <v>-110.521519</v>
      </c>
      <c r="N2" t="s">
        <v>180</v>
      </c>
      <c r="O2">
        <v>612.14</v>
      </c>
      <c r="P2" t="s">
        <v>573</v>
      </c>
      <c r="Q2" t="s">
        <v>574</v>
      </c>
      <c r="R2" t="s">
        <v>184</v>
      </c>
      <c r="S2" t="s">
        <v>137</v>
      </c>
      <c r="T2" t="s">
        <v>562</v>
      </c>
      <c r="U2" t="s">
        <v>575</v>
      </c>
      <c r="V2">
        <v>4.3</v>
      </c>
      <c r="W2" t="s">
        <v>187</v>
      </c>
      <c r="X2" t="s">
        <v>187</v>
      </c>
      <c r="Y2" t="s">
        <v>187</v>
      </c>
      <c r="Z2" t="s">
        <v>187</v>
      </c>
      <c r="AA2" t="s">
        <v>187</v>
      </c>
      <c r="AB2">
        <v>12.4</v>
      </c>
      <c r="AC2">
        <v>11.3</v>
      </c>
      <c r="AD2">
        <v>3.6</v>
      </c>
      <c r="AE2" t="s">
        <v>576</v>
      </c>
      <c r="AF2">
        <v>10.4</v>
      </c>
      <c r="AG2">
        <v>58</v>
      </c>
      <c r="AH2" t="s">
        <v>187</v>
      </c>
      <c r="AI2">
        <f>SUM(V2:AH2)</f>
        <v>100</v>
      </c>
    </row>
    <row r="3" spans="1:35" x14ac:dyDescent="0.35">
      <c r="A3">
        <v>2</v>
      </c>
      <c r="B3" t="s">
        <v>577</v>
      </c>
      <c r="C3" t="s">
        <v>578</v>
      </c>
      <c r="D3" t="s">
        <v>570</v>
      </c>
      <c r="E3" t="s">
        <v>172</v>
      </c>
      <c r="F3">
        <v>45701</v>
      </c>
      <c r="G3" t="s">
        <v>181</v>
      </c>
      <c r="H3" t="s">
        <v>176</v>
      </c>
      <c r="I3" t="s">
        <v>571</v>
      </c>
      <c r="J3" t="s">
        <v>572</v>
      </c>
      <c r="K3" t="s">
        <v>179</v>
      </c>
      <c r="L3">
        <v>55.042081000000003</v>
      </c>
      <c r="M3">
        <v>-110.521519</v>
      </c>
      <c r="N3" t="s">
        <v>180</v>
      </c>
      <c r="O3">
        <v>614.38</v>
      </c>
      <c r="P3" t="s">
        <v>573</v>
      </c>
      <c r="Q3" t="s">
        <v>579</v>
      </c>
      <c r="R3" t="s">
        <v>184</v>
      </c>
      <c r="S3" t="s">
        <v>137</v>
      </c>
      <c r="T3" t="s">
        <v>562</v>
      </c>
      <c r="U3" t="s">
        <v>580</v>
      </c>
      <c r="V3">
        <v>2.1</v>
      </c>
      <c r="W3" t="s">
        <v>187</v>
      </c>
      <c r="X3" t="s">
        <v>187</v>
      </c>
      <c r="Y3" t="s">
        <v>187</v>
      </c>
      <c r="Z3">
        <v>19.399999999999999</v>
      </c>
      <c r="AA3" t="s">
        <v>187</v>
      </c>
      <c r="AB3">
        <v>19.3</v>
      </c>
      <c r="AC3">
        <v>9.6999999999999993</v>
      </c>
      <c r="AD3">
        <v>2.5</v>
      </c>
      <c r="AE3" t="s">
        <v>188</v>
      </c>
      <c r="AF3">
        <v>6.5</v>
      </c>
      <c r="AG3">
        <v>40.5</v>
      </c>
      <c r="AH3" t="s">
        <v>187</v>
      </c>
      <c r="AI3">
        <f t="shared" ref="AI3:AI56" si="0">SUM(V3:AH3)</f>
        <v>100</v>
      </c>
    </row>
    <row r="4" spans="1:35" x14ac:dyDescent="0.35">
      <c r="A4">
        <v>3</v>
      </c>
      <c r="B4" t="s">
        <v>581</v>
      </c>
      <c r="C4" t="s">
        <v>582</v>
      </c>
      <c r="D4" t="s">
        <v>570</v>
      </c>
      <c r="E4" t="s">
        <v>172</v>
      </c>
      <c r="F4">
        <v>45701</v>
      </c>
      <c r="G4" t="s">
        <v>181</v>
      </c>
      <c r="H4" t="s">
        <v>176</v>
      </c>
      <c r="I4" t="s">
        <v>571</v>
      </c>
      <c r="J4" t="s">
        <v>572</v>
      </c>
      <c r="K4" t="s">
        <v>179</v>
      </c>
      <c r="L4">
        <v>55.042081000000003</v>
      </c>
      <c r="M4">
        <v>-110.521519</v>
      </c>
      <c r="N4" t="s">
        <v>180</v>
      </c>
      <c r="O4">
        <v>616.75</v>
      </c>
      <c r="P4" t="s">
        <v>583</v>
      </c>
      <c r="Q4" t="s">
        <v>584</v>
      </c>
      <c r="R4" t="s">
        <v>184</v>
      </c>
      <c r="S4" t="s">
        <v>137</v>
      </c>
      <c r="T4" t="s">
        <v>562</v>
      </c>
      <c r="U4" t="s">
        <v>585</v>
      </c>
      <c r="V4">
        <v>9.3000000000000007</v>
      </c>
      <c r="W4" t="s">
        <v>187</v>
      </c>
      <c r="X4" t="s">
        <v>187</v>
      </c>
      <c r="Y4" t="s">
        <v>187</v>
      </c>
      <c r="Z4">
        <v>76.099999999999994</v>
      </c>
      <c r="AA4" t="s">
        <v>187</v>
      </c>
      <c r="AB4">
        <v>8.1</v>
      </c>
      <c r="AC4">
        <v>4.0999999999999996</v>
      </c>
      <c r="AD4">
        <v>1.7</v>
      </c>
      <c r="AE4" t="s">
        <v>187</v>
      </c>
      <c r="AF4" t="s">
        <v>187</v>
      </c>
      <c r="AG4">
        <v>0.7</v>
      </c>
      <c r="AH4" t="s">
        <v>187</v>
      </c>
      <c r="AI4">
        <f t="shared" si="0"/>
        <v>99.999999999999986</v>
      </c>
    </row>
    <row r="5" spans="1:35" x14ac:dyDescent="0.35">
      <c r="A5">
        <v>4</v>
      </c>
      <c r="B5" t="s">
        <v>586</v>
      </c>
      <c r="C5" t="s">
        <v>587</v>
      </c>
      <c r="D5" t="s">
        <v>570</v>
      </c>
      <c r="E5" t="s">
        <v>172</v>
      </c>
      <c r="F5">
        <v>45701</v>
      </c>
      <c r="G5" t="s">
        <v>181</v>
      </c>
      <c r="H5" t="s">
        <v>176</v>
      </c>
      <c r="I5" t="s">
        <v>571</v>
      </c>
      <c r="J5" t="s">
        <v>572</v>
      </c>
      <c r="K5" t="s">
        <v>179</v>
      </c>
      <c r="L5">
        <v>55.042081000000003</v>
      </c>
      <c r="M5">
        <v>-110.521519</v>
      </c>
      <c r="N5" t="s">
        <v>180</v>
      </c>
      <c r="O5">
        <v>654.35</v>
      </c>
      <c r="P5" t="s">
        <v>583</v>
      </c>
      <c r="Q5" t="s">
        <v>588</v>
      </c>
      <c r="R5" t="s">
        <v>184</v>
      </c>
      <c r="S5" t="s">
        <v>137</v>
      </c>
      <c r="T5" t="s">
        <v>562</v>
      </c>
      <c r="U5" t="s">
        <v>589</v>
      </c>
      <c r="V5">
        <v>91.8</v>
      </c>
      <c r="W5">
        <v>1.5</v>
      </c>
      <c r="X5">
        <v>5.7</v>
      </c>
      <c r="Y5" t="s">
        <v>187</v>
      </c>
      <c r="Z5">
        <v>0.3</v>
      </c>
      <c r="AA5" t="s">
        <v>187</v>
      </c>
      <c r="AB5" t="s">
        <v>187</v>
      </c>
      <c r="AC5" t="s">
        <v>187</v>
      </c>
      <c r="AD5" t="s">
        <v>187</v>
      </c>
      <c r="AE5" t="s">
        <v>187</v>
      </c>
      <c r="AF5" t="s">
        <v>187</v>
      </c>
      <c r="AG5">
        <v>0.7</v>
      </c>
      <c r="AH5" t="s">
        <v>187</v>
      </c>
      <c r="AI5">
        <f t="shared" si="0"/>
        <v>100</v>
      </c>
    </row>
    <row r="6" spans="1:35" x14ac:dyDescent="0.35">
      <c r="A6">
        <v>5</v>
      </c>
      <c r="B6" t="s">
        <v>590</v>
      </c>
      <c r="C6" t="s">
        <v>591</v>
      </c>
      <c r="D6" t="s">
        <v>570</v>
      </c>
      <c r="E6" t="s">
        <v>172</v>
      </c>
      <c r="F6">
        <v>45701</v>
      </c>
      <c r="G6" t="s">
        <v>181</v>
      </c>
      <c r="H6" t="s">
        <v>176</v>
      </c>
      <c r="I6" t="s">
        <v>571</v>
      </c>
      <c r="J6" t="s">
        <v>572</v>
      </c>
      <c r="K6" t="s">
        <v>179</v>
      </c>
      <c r="L6">
        <v>55.042081000000003</v>
      </c>
      <c r="M6">
        <v>-110.521519</v>
      </c>
      <c r="N6" t="s">
        <v>180</v>
      </c>
      <c r="O6">
        <v>626.6</v>
      </c>
      <c r="P6" t="s">
        <v>583</v>
      </c>
      <c r="Q6" t="s">
        <v>592</v>
      </c>
      <c r="R6" t="s">
        <v>184</v>
      </c>
      <c r="S6" t="s">
        <v>137</v>
      </c>
      <c r="T6" t="s">
        <v>562</v>
      </c>
      <c r="U6" t="s">
        <v>593</v>
      </c>
      <c r="V6">
        <v>98.2</v>
      </c>
      <c r="W6">
        <v>1</v>
      </c>
      <c r="X6" t="s">
        <v>187</v>
      </c>
      <c r="Y6" t="s">
        <v>187</v>
      </c>
      <c r="Z6">
        <v>0.8</v>
      </c>
      <c r="AA6" t="s">
        <v>187</v>
      </c>
      <c r="AB6" t="s">
        <v>188</v>
      </c>
      <c r="AC6" t="s">
        <v>187</v>
      </c>
      <c r="AD6" t="s">
        <v>187</v>
      </c>
      <c r="AE6" t="s">
        <v>187</v>
      </c>
      <c r="AF6" t="s">
        <v>187</v>
      </c>
      <c r="AG6" t="s">
        <v>187</v>
      </c>
      <c r="AH6" t="s">
        <v>187</v>
      </c>
      <c r="AI6">
        <f t="shared" si="0"/>
        <v>100</v>
      </c>
    </row>
    <row r="7" spans="1:35" x14ac:dyDescent="0.35">
      <c r="A7">
        <v>6</v>
      </c>
      <c r="B7" t="s">
        <v>594</v>
      </c>
      <c r="C7" t="s">
        <v>595</v>
      </c>
      <c r="D7" t="s">
        <v>570</v>
      </c>
      <c r="E7" t="s">
        <v>172</v>
      </c>
      <c r="F7">
        <v>45701</v>
      </c>
      <c r="G7" t="s">
        <v>181</v>
      </c>
      <c r="H7" t="s">
        <v>176</v>
      </c>
      <c r="I7" t="s">
        <v>571</v>
      </c>
      <c r="J7" t="s">
        <v>572</v>
      </c>
      <c r="K7" t="s">
        <v>179</v>
      </c>
      <c r="L7">
        <v>55.042081000000003</v>
      </c>
      <c r="M7">
        <v>-110.521519</v>
      </c>
      <c r="N7" t="s">
        <v>180</v>
      </c>
      <c r="O7">
        <v>634.45000000000005</v>
      </c>
      <c r="P7" t="s">
        <v>583</v>
      </c>
      <c r="Q7" t="s">
        <v>596</v>
      </c>
      <c r="R7" t="s">
        <v>184</v>
      </c>
      <c r="S7" t="s">
        <v>137</v>
      </c>
      <c r="T7" t="s">
        <v>562</v>
      </c>
      <c r="U7" t="s">
        <v>597</v>
      </c>
      <c r="V7">
        <v>96.4</v>
      </c>
      <c r="W7">
        <v>1.1000000000000001</v>
      </c>
      <c r="X7" t="s">
        <v>187</v>
      </c>
      <c r="Y7" t="s">
        <v>187</v>
      </c>
      <c r="Z7">
        <v>1.5</v>
      </c>
      <c r="AA7" t="s">
        <v>187</v>
      </c>
      <c r="AB7" t="s">
        <v>188</v>
      </c>
      <c r="AC7" t="s">
        <v>187</v>
      </c>
      <c r="AD7" t="s">
        <v>187</v>
      </c>
      <c r="AE7" t="s">
        <v>187</v>
      </c>
      <c r="AF7" t="s">
        <v>187</v>
      </c>
      <c r="AG7">
        <v>1</v>
      </c>
      <c r="AH7" t="s">
        <v>187</v>
      </c>
      <c r="AI7">
        <f t="shared" si="0"/>
        <v>100</v>
      </c>
    </row>
    <row r="8" spans="1:35" x14ac:dyDescent="0.35">
      <c r="A8">
        <v>7</v>
      </c>
      <c r="B8" t="s">
        <v>598</v>
      </c>
      <c r="C8" t="s">
        <v>599</v>
      </c>
      <c r="D8" t="s">
        <v>570</v>
      </c>
      <c r="E8" t="s">
        <v>172</v>
      </c>
      <c r="F8">
        <v>45701</v>
      </c>
      <c r="G8" t="s">
        <v>181</v>
      </c>
      <c r="H8" t="s">
        <v>176</v>
      </c>
      <c r="I8" t="s">
        <v>571</v>
      </c>
      <c r="J8" t="s">
        <v>572</v>
      </c>
      <c r="K8" t="s">
        <v>179</v>
      </c>
      <c r="L8">
        <v>55.042081000000003</v>
      </c>
      <c r="M8">
        <v>-110.521519</v>
      </c>
      <c r="N8" t="s">
        <v>180</v>
      </c>
      <c r="O8">
        <v>643.65</v>
      </c>
      <c r="P8" t="s">
        <v>583</v>
      </c>
      <c r="Q8" t="s">
        <v>600</v>
      </c>
      <c r="R8" t="s">
        <v>184</v>
      </c>
      <c r="S8" t="s">
        <v>137</v>
      </c>
      <c r="T8" t="s">
        <v>562</v>
      </c>
      <c r="U8" t="s">
        <v>601</v>
      </c>
      <c r="V8">
        <v>95.4</v>
      </c>
      <c r="W8">
        <v>1.1000000000000001</v>
      </c>
      <c r="X8" t="s">
        <v>187</v>
      </c>
      <c r="Y8" t="s">
        <v>187</v>
      </c>
      <c r="Z8">
        <v>2.7</v>
      </c>
      <c r="AA8" t="s">
        <v>187</v>
      </c>
      <c r="AB8" t="s">
        <v>188</v>
      </c>
      <c r="AC8" t="s">
        <v>187</v>
      </c>
      <c r="AD8" t="s">
        <v>187</v>
      </c>
      <c r="AE8" t="s">
        <v>187</v>
      </c>
      <c r="AF8" t="s">
        <v>187</v>
      </c>
      <c r="AG8">
        <v>0.8</v>
      </c>
      <c r="AH8" t="s">
        <v>187</v>
      </c>
      <c r="AI8">
        <f t="shared" si="0"/>
        <v>100</v>
      </c>
    </row>
    <row r="9" spans="1:35" x14ac:dyDescent="0.35">
      <c r="A9">
        <v>8</v>
      </c>
      <c r="B9" t="s">
        <v>602</v>
      </c>
      <c r="C9" t="s">
        <v>603</v>
      </c>
      <c r="D9" t="s">
        <v>570</v>
      </c>
      <c r="E9" t="s">
        <v>172</v>
      </c>
      <c r="F9">
        <v>45701</v>
      </c>
      <c r="G9" t="s">
        <v>181</v>
      </c>
      <c r="H9" t="s">
        <v>176</v>
      </c>
      <c r="I9" t="s">
        <v>571</v>
      </c>
      <c r="J9" t="s">
        <v>572</v>
      </c>
      <c r="K9" t="s">
        <v>179</v>
      </c>
      <c r="L9">
        <v>55.042081000000003</v>
      </c>
      <c r="M9">
        <v>-110.521519</v>
      </c>
      <c r="N9" t="s">
        <v>180</v>
      </c>
      <c r="O9">
        <v>652.29999999999995</v>
      </c>
      <c r="P9" t="s">
        <v>583</v>
      </c>
      <c r="Q9" t="s">
        <v>604</v>
      </c>
      <c r="R9" t="s">
        <v>184</v>
      </c>
      <c r="S9" t="s">
        <v>137</v>
      </c>
      <c r="T9" t="s">
        <v>562</v>
      </c>
      <c r="U9" t="s">
        <v>605</v>
      </c>
      <c r="V9">
        <v>95.9</v>
      </c>
      <c r="W9">
        <v>1</v>
      </c>
      <c r="X9" t="s">
        <v>187</v>
      </c>
      <c r="Y9" t="s">
        <v>187</v>
      </c>
      <c r="Z9">
        <v>2.5</v>
      </c>
      <c r="AA9" t="s">
        <v>187</v>
      </c>
      <c r="AB9" t="s">
        <v>187</v>
      </c>
      <c r="AC9" t="s">
        <v>187</v>
      </c>
      <c r="AD9" t="s">
        <v>187</v>
      </c>
      <c r="AE9" t="s">
        <v>187</v>
      </c>
      <c r="AF9" t="s">
        <v>187</v>
      </c>
      <c r="AG9">
        <v>0.6</v>
      </c>
      <c r="AH9" t="s">
        <v>187</v>
      </c>
      <c r="AI9">
        <f t="shared" si="0"/>
        <v>100</v>
      </c>
    </row>
    <row r="10" spans="1:35" x14ac:dyDescent="0.35">
      <c r="A10">
        <v>9</v>
      </c>
      <c r="B10" t="s">
        <v>606</v>
      </c>
      <c r="C10" t="s">
        <v>607</v>
      </c>
      <c r="D10" t="s">
        <v>570</v>
      </c>
      <c r="E10" t="s">
        <v>172</v>
      </c>
      <c r="F10">
        <v>45701</v>
      </c>
      <c r="G10" t="s">
        <v>181</v>
      </c>
      <c r="H10" t="s">
        <v>176</v>
      </c>
      <c r="I10" t="s">
        <v>571</v>
      </c>
      <c r="J10" t="s">
        <v>572</v>
      </c>
      <c r="K10" t="s">
        <v>179</v>
      </c>
      <c r="L10">
        <v>55.042081000000003</v>
      </c>
      <c r="M10">
        <v>-110.521519</v>
      </c>
      <c r="N10" t="s">
        <v>180</v>
      </c>
      <c r="O10">
        <v>653.5</v>
      </c>
      <c r="P10" t="s">
        <v>583</v>
      </c>
      <c r="Q10" t="s">
        <v>608</v>
      </c>
      <c r="R10" t="s">
        <v>184</v>
      </c>
      <c r="S10" t="s">
        <v>137</v>
      </c>
      <c r="T10" t="s">
        <v>562</v>
      </c>
      <c r="U10" t="s">
        <v>609</v>
      </c>
      <c r="V10">
        <v>82.3</v>
      </c>
      <c r="W10">
        <v>2.5</v>
      </c>
      <c r="X10">
        <v>14.7</v>
      </c>
      <c r="Y10" t="s">
        <v>187</v>
      </c>
      <c r="Z10" t="s">
        <v>187</v>
      </c>
      <c r="AA10" t="s">
        <v>187</v>
      </c>
      <c r="AB10" t="s">
        <v>187</v>
      </c>
      <c r="AC10" t="s">
        <v>187</v>
      </c>
      <c r="AD10" t="s">
        <v>187</v>
      </c>
      <c r="AE10" t="s">
        <v>187</v>
      </c>
      <c r="AF10" t="s">
        <v>187</v>
      </c>
      <c r="AG10">
        <v>0.5</v>
      </c>
      <c r="AH10" t="s">
        <v>187</v>
      </c>
      <c r="AI10">
        <f t="shared" si="0"/>
        <v>100</v>
      </c>
    </row>
    <row r="11" spans="1:35" x14ac:dyDescent="0.35">
      <c r="A11">
        <v>10</v>
      </c>
      <c r="B11" t="s">
        <v>610</v>
      </c>
      <c r="C11" t="s">
        <v>611</v>
      </c>
      <c r="D11" t="s">
        <v>570</v>
      </c>
      <c r="E11" t="s">
        <v>172</v>
      </c>
      <c r="F11">
        <v>45701</v>
      </c>
      <c r="G11" t="s">
        <v>181</v>
      </c>
      <c r="H11" t="s">
        <v>176</v>
      </c>
      <c r="I11" t="s">
        <v>571</v>
      </c>
      <c r="J11" t="s">
        <v>572</v>
      </c>
      <c r="K11" t="s">
        <v>179</v>
      </c>
      <c r="L11">
        <v>55.042081000000003</v>
      </c>
      <c r="M11">
        <v>-110.521519</v>
      </c>
      <c r="N11" t="s">
        <v>180</v>
      </c>
      <c r="O11">
        <v>666.4</v>
      </c>
      <c r="P11" t="s">
        <v>583</v>
      </c>
      <c r="Q11" t="s">
        <v>612</v>
      </c>
      <c r="R11" t="s">
        <v>184</v>
      </c>
      <c r="S11" t="s">
        <v>137</v>
      </c>
      <c r="T11" t="s">
        <v>562</v>
      </c>
      <c r="U11" t="s">
        <v>613</v>
      </c>
      <c r="V11">
        <v>90.3</v>
      </c>
      <c r="W11">
        <v>0.9</v>
      </c>
      <c r="X11" t="s">
        <v>187</v>
      </c>
      <c r="Y11" t="s">
        <v>187</v>
      </c>
      <c r="Z11">
        <v>7.8</v>
      </c>
      <c r="AA11" t="s">
        <v>187</v>
      </c>
      <c r="AB11">
        <v>0.6</v>
      </c>
      <c r="AC11" t="s">
        <v>188</v>
      </c>
      <c r="AD11" t="s">
        <v>188</v>
      </c>
      <c r="AE11" t="s">
        <v>187</v>
      </c>
      <c r="AF11" t="s">
        <v>187</v>
      </c>
      <c r="AG11">
        <v>0.4</v>
      </c>
      <c r="AH11" t="s">
        <v>187</v>
      </c>
      <c r="AI11">
        <f t="shared" si="0"/>
        <v>100</v>
      </c>
    </row>
    <row r="12" spans="1:35" x14ac:dyDescent="0.35">
      <c r="A12">
        <v>11</v>
      </c>
      <c r="B12" t="s">
        <v>614</v>
      </c>
      <c r="C12" t="s">
        <v>615</v>
      </c>
      <c r="D12" t="s">
        <v>570</v>
      </c>
      <c r="E12" t="s">
        <v>172</v>
      </c>
      <c r="F12">
        <v>45701</v>
      </c>
      <c r="G12" t="s">
        <v>181</v>
      </c>
      <c r="H12" t="s">
        <v>176</v>
      </c>
      <c r="I12" t="s">
        <v>571</v>
      </c>
      <c r="J12" t="s">
        <v>572</v>
      </c>
      <c r="K12" t="s">
        <v>179</v>
      </c>
      <c r="L12">
        <v>55.042081000000003</v>
      </c>
      <c r="M12">
        <v>-110.521519</v>
      </c>
      <c r="N12" t="s">
        <v>180</v>
      </c>
      <c r="O12">
        <v>669.2</v>
      </c>
      <c r="P12" t="s">
        <v>583</v>
      </c>
      <c r="Q12" t="s">
        <v>616</v>
      </c>
      <c r="R12" t="s">
        <v>184</v>
      </c>
      <c r="S12" t="s">
        <v>137</v>
      </c>
      <c r="T12" t="s">
        <v>562</v>
      </c>
      <c r="U12" t="s">
        <v>617</v>
      </c>
      <c r="V12">
        <v>98</v>
      </c>
      <c r="W12">
        <v>1.1000000000000001</v>
      </c>
      <c r="X12" t="s">
        <v>187</v>
      </c>
      <c r="Y12" t="s">
        <v>187</v>
      </c>
      <c r="Z12">
        <v>0.5</v>
      </c>
      <c r="AA12" t="s">
        <v>187</v>
      </c>
      <c r="AB12" t="s">
        <v>188</v>
      </c>
      <c r="AC12" t="s">
        <v>187</v>
      </c>
      <c r="AD12" t="s">
        <v>187</v>
      </c>
      <c r="AE12" t="s">
        <v>187</v>
      </c>
      <c r="AF12" t="s">
        <v>187</v>
      </c>
      <c r="AG12">
        <v>0.4</v>
      </c>
      <c r="AH12" t="s">
        <v>187</v>
      </c>
      <c r="AI12">
        <f t="shared" si="0"/>
        <v>100</v>
      </c>
    </row>
    <row r="13" spans="1:35" x14ac:dyDescent="0.35">
      <c r="A13">
        <v>12</v>
      </c>
      <c r="B13" t="s">
        <v>618</v>
      </c>
      <c r="C13" t="s">
        <v>619</v>
      </c>
      <c r="D13" t="s">
        <v>570</v>
      </c>
      <c r="E13" t="s">
        <v>172</v>
      </c>
      <c r="F13">
        <v>45701</v>
      </c>
      <c r="G13" t="s">
        <v>181</v>
      </c>
      <c r="H13" t="s">
        <v>176</v>
      </c>
      <c r="I13" t="s">
        <v>571</v>
      </c>
      <c r="J13" t="s">
        <v>572</v>
      </c>
      <c r="K13" t="s">
        <v>179</v>
      </c>
      <c r="L13">
        <v>55.042081000000003</v>
      </c>
      <c r="M13">
        <v>-110.521519</v>
      </c>
      <c r="N13" t="s">
        <v>180</v>
      </c>
      <c r="O13">
        <v>672.45</v>
      </c>
      <c r="P13" t="s">
        <v>583</v>
      </c>
      <c r="Q13" t="s">
        <v>620</v>
      </c>
      <c r="R13" t="s">
        <v>184</v>
      </c>
      <c r="S13" t="s">
        <v>137</v>
      </c>
      <c r="T13" t="s">
        <v>562</v>
      </c>
      <c r="U13" t="s">
        <v>621</v>
      </c>
      <c r="V13">
        <v>91.2</v>
      </c>
      <c r="W13">
        <v>1.2</v>
      </c>
      <c r="X13">
        <v>6.9</v>
      </c>
      <c r="Y13" t="s">
        <v>187</v>
      </c>
      <c r="Z13" t="s">
        <v>187</v>
      </c>
      <c r="AA13" t="s">
        <v>187</v>
      </c>
      <c r="AB13" t="s">
        <v>187</v>
      </c>
      <c r="AC13" t="s">
        <v>187</v>
      </c>
      <c r="AD13" t="s">
        <v>187</v>
      </c>
      <c r="AE13" t="s">
        <v>187</v>
      </c>
      <c r="AF13" t="s">
        <v>187</v>
      </c>
      <c r="AG13">
        <v>0.7</v>
      </c>
      <c r="AH13" t="s">
        <v>187</v>
      </c>
      <c r="AI13">
        <f t="shared" si="0"/>
        <v>100.00000000000001</v>
      </c>
    </row>
    <row r="14" spans="1:35" x14ac:dyDescent="0.35">
      <c r="A14">
        <v>13</v>
      </c>
      <c r="B14" t="s">
        <v>622</v>
      </c>
      <c r="C14" t="s">
        <v>623</v>
      </c>
      <c r="D14" t="s">
        <v>570</v>
      </c>
      <c r="E14" t="s">
        <v>172</v>
      </c>
      <c r="F14">
        <v>45701</v>
      </c>
      <c r="G14" t="s">
        <v>181</v>
      </c>
      <c r="H14" t="s">
        <v>176</v>
      </c>
      <c r="I14" t="s">
        <v>571</v>
      </c>
      <c r="J14" t="s">
        <v>572</v>
      </c>
      <c r="K14" t="s">
        <v>179</v>
      </c>
      <c r="L14">
        <v>55.042081000000003</v>
      </c>
      <c r="M14">
        <v>-110.521519</v>
      </c>
      <c r="N14" t="s">
        <v>180</v>
      </c>
      <c r="O14">
        <v>674.95</v>
      </c>
      <c r="P14" t="s">
        <v>583</v>
      </c>
      <c r="Q14" t="s">
        <v>624</v>
      </c>
      <c r="R14" t="s">
        <v>184</v>
      </c>
      <c r="S14" t="s">
        <v>137</v>
      </c>
      <c r="T14" t="s">
        <v>562</v>
      </c>
      <c r="U14" t="s">
        <v>625</v>
      </c>
      <c r="V14">
        <v>19.5</v>
      </c>
      <c r="W14" t="s">
        <v>187</v>
      </c>
      <c r="X14" t="s">
        <v>187</v>
      </c>
      <c r="Y14" t="s">
        <v>187</v>
      </c>
      <c r="Z14">
        <v>72.8</v>
      </c>
      <c r="AA14" t="s">
        <v>188</v>
      </c>
      <c r="AB14">
        <v>3</v>
      </c>
      <c r="AC14" t="s">
        <v>188</v>
      </c>
      <c r="AD14" t="s">
        <v>188</v>
      </c>
      <c r="AE14" t="s">
        <v>187</v>
      </c>
      <c r="AF14" t="s">
        <v>187</v>
      </c>
      <c r="AG14">
        <v>4.7</v>
      </c>
      <c r="AH14" t="s">
        <v>187</v>
      </c>
      <c r="AI14">
        <f t="shared" si="0"/>
        <v>100</v>
      </c>
    </row>
    <row r="15" spans="1:35" x14ac:dyDescent="0.35">
      <c r="A15">
        <v>14</v>
      </c>
      <c r="B15" t="s">
        <v>626</v>
      </c>
      <c r="C15" t="s">
        <v>627</v>
      </c>
      <c r="D15" t="s">
        <v>570</v>
      </c>
      <c r="E15" t="s">
        <v>172</v>
      </c>
      <c r="F15">
        <v>45701</v>
      </c>
      <c r="G15" t="s">
        <v>181</v>
      </c>
      <c r="H15" t="s">
        <v>176</v>
      </c>
      <c r="I15" t="s">
        <v>571</v>
      </c>
      <c r="J15" t="s">
        <v>572</v>
      </c>
      <c r="K15" t="s">
        <v>179</v>
      </c>
      <c r="L15">
        <v>55.042081000000003</v>
      </c>
      <c r="M15">
        <v>-110.521519</v>
      </c>
      <c r="N15" t="s">
        <v>180</v>
      </c>
      <c r="O15">
        <v>676.85</v>
      </c>
      <c r="P15" t="s">
        <v>583</v>
      </c>
      <c r="Q15" t="s">
        <v>628</v>
      </c>
      <c r="R15" t="s">
        <v>184</v>
      </c>
      <c r="S15" t="s">
        <v>137</v>
      </c>
      <c r="T15" t="s">
        <v>562</v>
      </c>
      <c r="U15" t="s">
        <v>629</v>
      </c>
      <c r="V15">
        <v>96.7</v>
      </c>
      <c r="W15">
        <v>1.4</v>
      </c>
      <c r="X15" t="s">
        <v>187</v>
      </c>
      <c r="Y15" t="s">
        <v>187</v>
      </c>
      <c r="Z15">
        <v>1.4</v>
      </c>
      <c r="AA15" t="s">
        <v>187</v>
      </c>
      <c r="AB15">
        <v>0.2</v>
      </c>
      <c r="AC15" t="s">
        <v>188</v>
      </c>
      <c r="AD15" t="s">
        <v>187</v>
      </c>
      <c r="AE15" t="s">
        <v>187</v>
      </c>
      <c r="AF15" t="s">
        <v>187</v>
      </c>
      <c r="AG15">
        <v>0.3</v>
      </c>
      <c r="AH15" t="s">
        <v>187</v>
      </c>
      <c r="AI15">
        <f t="shared" si="0"/>
        <v>100.00000000000001</v>
      </c>
    </row>
    <row r="16" spans="1:35" x14ac:dyDescent="0.35">
      <c r="A16">
        <v>15</v>
      </c>
      <c r="B16" t="s">
        <v>630</v>
      </c>
      <c r="C16" t="s">
        <v>631</v>
      </c>
      <c r="D16" t="s">
        <v>570</v>
      </c>
      <c r="E16" t="s">
        <v>172</v>
      </c>
      <c r="F16">
        <v>45701</v>
      </c>
      <c r="G16" t="s">
        <v>181</v>
      </c>
      <c r="H16" t="s">
        <v>176</v>
      </c>
      <c r="I16" t="s">
        <v>571</v>
      </c>
      <c r="J16" t="s">
        <v>572</v>
      </c>
      <c r="K16" t="s">
        <v>179</v>
      </c>
      <c r="L16">
        <v>55.042081000000003</v>
      </c>
      <c r="M16">
        <v>-110.521519</v>
      </c>
      <c r="N16" t="s">
        <v>180</v>
      </c>
      <c r="O16">
        <v>678.03</v>
      </c>
      <c r="P16" t="s">
        <v>583</v>
      </c>
      <c r="Q16" t="s">
        <v>632</v>
      </c>
      <c r="R16" t="s">
        <v>184</v>
      </c>
      <c r="S16" t="s">
        <v>137</v>
      </c>
      <c r="T16" t="s">
        <v>562</v>
      </c>
      <c r="U16" t="s">
        <v>633</v>
      </c>
      <c r="V16">
        <v>98.5</v>
      </c>
      <c r="W16">
        <v>1.2</v>
      </c>
      <c r="X16" t="s">
        <v>187</v>
      </c>
      <c r="Y16" t="s">
        <v>187</v>
      </c>
      <c r="Z16">
        <v>0.3</v>
      </c>
      <c r="AA16" t="s">
        <v>187</v>
      </c>
      <c r="AB16" t="s">
        <v>188</v>
      </c>
      <c r="AC16" t="s">
        <v>187</v>
      </c>
      <c r="AD16" t="s">
        <v>187</v>
      </c>
      <c r="AE16" t="s">
        <v>187</v>
      </c>
      <c r="AF16" t="s">
        <v>187</v>
      </c>
      <c r="AG16" t="s">
        <v>187</v>
      </c>
      <c r="AH16" t="s">
        <v>187</v>
      </c>
      <c r="AI16">
        <f t="shared" si="0"/>
        <v>100</v>
      </c>
    </row>
    <row r="17" spans="1:35" x14ac:dyDescent="0.35">
      <c r="A17">
        <v>16</v>
      </c>
      <c r="B17" t="s">
        <v>634</v>
      </c>
      <c r="C17" t="s">
        <v>635</v>
      </c>
      <c r="D17" t="s">
        <v>570</v>
      </c>
      <c r="E17" t="s">
        <v>172</v>
      </c>
      <c r="F17">
        <v>45701</v>
      </c>
      <c r="G17" t="s">
        <v>181</v>
      </c>
      <c r="H17" t="s">
        <v>176</v>
      </c>
      <c r="I17" t="s">
        <v>571</v>
      </c>
      <c r="J17" t="s">
        <v>572</v>
      </c>
      <c r="K17" t="s">
        <v>179</v>
      </c>
      <c r="L17">
        <v>55.042081000000003</v>
      </c>
      <c r="M17">
        <v>-110.521519</v>
      </c>
      <c r="N17" t="s">
        <v>180</v>
      </c>
      <c r="O17">
        <v>699.3</v>
      </c>
      <c r="P17" t="s">
        <v>583</v>
      </c>
      <c r="Q17" t="s">
        <v>636</v>
      </c>
      <c r="R17" t="s">
        <v>184</v>
      </c>
      <c r="S17" t="s">
        <v>137</v>
      </c>
      <c r="T17" t="s">
        <v>562</v>
      </c>
      <c r="U17" t="s">
        <v>637</v>
      </c>
      <c r="V17">
        <v>97.3</v>
      </c>
      <c r="W17">
        <v>1.2</v>
      </c>
      <c r="X17">
        <v>0.7</v>
      </c>
      <c r="Y17" t="s">
        <v>187</v>
      </c>
      <c r="Z17">
        <v>0.8</v>
      </c>
      <c r="AA17" t="s">
        <v>187</v>
      </c>
      <c r="AB17" t="s">
        <v>187</v>
      </c>
      <c r="AC17" t="s">
        <v>187</v>
      </c>
      <c r="AD17" t="s">
        <v>187</v>
      </c>
      <c r="AE17" t="s">
        <v>187</v>
      </c>
      <c r="AF17" t="s">
        <v>187</v>
      </c>
      <c r="AG17" t="s">
        <v>187</v>
      </c>
      <c r="AH17" t="s">
        <v>187</v>
      </c>
      <c r="AI17">
        <f t="shared" si="0"/>
        <v>100</v>
      </c>
    </row>
    <row r="18" spans="1:35" x14ac:dyDescent="0.35">
      <c r="A18">
        <v>17</v>
      </c>
      <c r="B18" t="s">
        <v>638</v>
      </c>
      <c r="C18" t="s">
        <v>639</v>
      </c>
      <c r="D18" t="s">
        <v>570</v>
      </c>
      <c r="E18" t="s">
        <v>172</v>
      </c>
      <c r="F18">
        <v>45701</v>
      </c>
      <c r="G18" t="s">
        <v>181</v>
      </c>
      <c r="H18" t="s">
        <v>176</v>
      </c>
      <c r="I18" t="s">
        <v>571</v>
      </c>
      <c r="J18" t="s">
        <v>572</v>
      </c>
      <c r="K18" t="s">
        <v>179</v>
      </c>
      <c r="L18">
        <v>55.042081000000003</v>
      </c>
      <c r="M18">
        <v>-110.521519</v>
      </c>
      <c r="N18" t="s">
        <v>180</v>
      </c>
      <c r="O18">
        <v>687.7</v>
      </c>
      <c r="P18" t="s">
        <v>583</v>
      </c>
      <c r="Q18" t="s">
        <v>640</v>
      </c>
      <c r="R18" t="s">
        <v>184</v>
      </c>
      <c r="S18" t="s">
        <v>137</v>
      </c>
      <c r="T18" t="s">
        <v>562</v>
      </c>
      <c r="U18" t="s">
        <v>641</v>
      </c>
      <c r="V18">
        <v>76.2</v>
      </c>
      <c r="W18">
        <v>1</v>
      </c>
      <c r="X18">
        <v>22.6</v>
      </c>
      <c r="Y18" t="s">
        <v>187</v>
      </c>
      <c r="Z18">
        <v>0.2</v>
      </c>
      <c r="AA18" t="s">
        <v>187</v>
      </c>
      <c r="AB18" t="s">
        <v>187</v>
      </c>
      <c r="AC18" t="s">
        <v>187</v>
      </c>
      <c r="AD18" t="s">
        <v>187</v>
      </c>
      <c r="AE18" t="s">
        <v>187</v>
      </c>
      <c r="AF18" t="s">
        <v>187</v>
      </c>
      <c r="AG18" t="s">
        <v>187</v>
      </c>
      <c r="AH18" t="s">
        <v>187</v>
      </c>
      <c r="AI18">
        <f t="shared" si="0"/>
        <v>100.00000000000001</v>
      </c>
    </row>
    <row r="19" spans="1:35" x14ac:dyDescent="0.35">
      <c r="A19">
        <v>18</v>
      </c>
      <c r="B19" t="s">
        <v>642</v>
      </c>
      <c r="C19" t="s">
        <v>643</v>
      </c>
      <c r="D19" t="s">
        <v>570</v>
      </c>
      <c r="E19" t="s">
        <v>172</v>
      </c>
      <c r="F19">
        <v>45701</v>
      </c>
      <c r="G19" t="s">
        <v>181</v>
      </c>
      <c r="H19" t="s">
        <v>176</v>
      </c>
      <c r="I19" t="s">
        <v>571</v>
      </c>
      <c r="J19" t="s">
        <v>572</v>
      </c>
      <c r="K19" t="s">
        <v>179</v>
      </c>
      <c r="L19">
        <v>55.042081000000003</v>
      </c>
      <c r="M19">
        <v>-110.521519</v>
      </c>
      <c r="N19" t="s">
        <v>180</v>
      </c>
      <c r="O19">
        <v>687.3</v>
      </c>
      <c r="P19" t="s">
        <v>583</v>
      </c>
      <c r="Q19" t="s">
        <v>644</v>
      </c>
      <c r="R19" t="s">
        <v>184</v>
      </c>
      <c r="S19" t="s">
        <v>137</v>
      </c>
      <c r="T19" t="s">
        <v>562</v>
      </c>
      <c r="U19" t="s">
        <v>645</v>
      </c>
      <c r="V19">
        <v>98.5</v>
      </c>
      <c r="W19">
        <v>1.1000000000000001</v>
      </c>
      <c r="X19" t="s">
        <v>187</v>
      </c>
      <c r="Y19" t="s">
        <v>187</v>
      </c>
      <c r="Z19">
        <v>0.4</v>
      </c>
      <c r="AA19" t="s">
        <v>187</v>
      </c>
      <c r="AB19" t="s">
        <v>188</v>
      </c>
      <c r="AC19" t="s">
        <v>187</v>
      </c>
      <c r="AD19" t="s">
        <v>187</v>
      </c>
      <c r="AE19" t="s">
        <v>187</v>
      </c>
      <c r="AF19" t="s">
        <v>187</v>
      </c>
      <c r="AG19" t="s">
        <v>187</v>
      </c>
      <c r="AH19" t="s">
        <v>187</v>
      </c>
      <c r="AI19">
        <f t="shared" si="0"/>
        <v>100</v>
      </c>
    </row>
    <row r="20" spans="1:35" x14ac:dyDescent="0.35">
      <c r="A20">
        <v>19</v>
      </c>
      <c r="B20" t="s">
        <v>646</v>
      </c>
      <c r="C20" t="s">
        <v>647</v>
      </c>
      <c r="D20" t="s">
        <v>570</v>
      </c>
      <c r="E20" t="s">
        <v>172</v>
      </c>
      <c r="F20">
        <v>45701</v>
      </c>
      <c r="G20" t="s">
        <v>181</v>
      </c>
      <c r="H20" t="s">
        <v>176</v>
      </c>
      <c r="I20" t="s">
        <v>571</v>
      </c>
      <c r="J20" t="s">
        <v>572</v>
      </c>
      <c r="K20" t="s">
        <v>179</v>
      </c>
      <c r="L20">
        <v>55.042081000000003</v>
      </c>
      <c r="M20">
        <v>-110.521519</v>
      </c>
      <c r="N20" t="s">
        <v>180</v>
      </c>
      <c r="O20">
        <v>696.6</v>
      </c>
      <c r="P20" t="s">
        <v>583</v>
      </c>
      <c r="Q20" t="s">
        <v>648</v>
      </c>
      <c r="R20" t="s">
        <v>184</v>
      </c>
      <c r="S20" t="s">
        <v>137</v>
      </c>
      <c r="T20" t="s">
        <v>562</v>
      </c>
      <c r="U20" t="s">
        <v>649</v>
      </c>
      <c r="V20">
        <v>0.2</v>
      </c>
      <c r="W20" t="s">
        <v>187</v>
      </c>
      <c r="X20" t="s">
        <v>187</v>
      </c>
      <c r="Y20" t="s">
        <v>187</v>
      </c>
      <c r="Z20" t="s">
        <v>187</v>
      </c>
      <c r="AA20" t="s">
        <v>187</v>
      </c>
      <c r="AB20">
        <v>1.8</v>
      </c>
      <c r="AC20">
        <v>0.7</v>
      </c>
      <c r="AD20" t="s">
        <v>188</v>
      </c>
      <c r="AE20" t="s">
        <v>187</v>
      </c>
      <c r="AF20" t="s">
        <v>187</v>
      </c>
      <c r="AG20">
        <v>2.8</v>
      </c>
      <c r="AH20">
        <v>94.5</v>
      </c>
      <c r="AI20">
        <f t="shared" si="0"/>
        <v>100</v>
      </c>
    </row>
    <row r="21" spans="1:35" x14ac:dyDescent="0.35">
      <c r="A21">
        <v>20</v>
      </c>
      <c r="B21" t="s">
        <v>650</v>
      </c>
      <c r="C21" t="s">
        <v>651</v>
      </c>
      <c r="D21" t="s">
        <v>570</v>
      </c>
      <c r="E21" t="s">
        <v>172</v>
      </c>
      <c r="F21">
        <v>45701</v>
      </c>
      <c r="G21" t="s">
        <v>652</v>
      </c>
      <c r="H21" t="s">
        <v>176</v>
      </c>
      <c r="I21" t="s">
        <v>571</v>
      </c>
      <c r="J21" t="s">
        <v>572</v>
      </c>
      <c r="K21" t="s">
        <v>179</v>
      </c>
      <c r="L21">
        <v>55.042081000000003</v>
      </c>
      <c r="M21">
        <v>-110.521519</v>
      </c>
      <c r="N21" t="s">
        <v>180</v>
      </c>
      <c r="O21">
        <v>691.8</v>
      </c>
      <c r="P21" t="s">
        <v>583</v>
      </c>
      <c r="Q21" t="s">
        <v>653</v>
      </c>
      <c r="R21" t="s">
        <v>184</v>
      </c>
      <c r="S21" t="s">
        <v>137</v>
      </c>
      <c r="T21" t="s">
        <v>562</v>
      </c>
      <c r="U21" t="s">
        <v>654</v>
      </c>
      <c r="V21">
        <v>97.1</v>
      </c>
      <c r="W21">
        <v>1.5</v>
      </c>
      <c r="X21" t="s">
        <v>187</v>
      </c>
      <c r="Y21" t="s">
        <v>187</v>
      </c>
      <c r="Z21">
        <v>0.8</v>
      </c>
      <c r="AA21" t="s">
        <v>187</v>
      </c>
      <c r="AB21" t="s">
        <v>188</v>
      </c>
      <c r="AC21" t="s">
        <v>187</v>
      </c>
      <c r="AD21" t="s">
        <v>187</v>
      </c>
      <c r="AE21" t="s">
        <v>187</v>
      </c>
      <c r="AF21" t="s">
        <v>187</v>
      </c>
      <c r="AG21" t="s">
        <v>187</v>
      </c>
      <c r="AH21">
        <v>0.6</v>
      </c>
      <c r="AI21">
        <f t="shared" si="0"/>
        <v>99.999999999999986</v>
      </c>
    </row>
    <row r="22" spans="1:35" x14ac:dyDescent="0.35">
      <c r="A22">
        <v>21</v>
      </c>
      <c r="B22" t="s">
        <v>655</v>
      </c>
      <c r="C22" t="s">
        <v>656</v>
      </c>
      <c r="D22" t="s">
        <v>570</v>
      </c>
      <c r="E22" t="s">
        <v>172</v>
      </c>
      <c r="F22">
        <v>45701</v>
      </c>
      <c r="G22" t="s">
        <v>652</v>
      </c>
      <c r="H22" t="s">
        <v>176</v>
      </c>
      <c r="I22" t="s">
        <v>571</v>
      </c>
      <c r="J22" t="s">
        <v>572</v>
      </c>
      <c r="K22" t="s">
        <v>179</v>
      </c>
      <c r="L22">
        <v>55.042081000000003</v>
      </c>
      <c r="M22">
        <v>-110.521519</v>
      </c>
      <c r="N22" t="s">
        <v>180</v>
      </c>
      <c r="O22">
        <v>703.5</v>
      </c>
      <c r="P22" t="s">
        <v>583</v>
      </c>
      <c r="Q22" t="s">
        <v>657</v>
      </c>
      <c r="R22" t="s">
        <v>184</v>
      </c>
      <c r="S22" t="s">
        <v>137</v>
      </c>
      <c r="T22" t="s">
        <v>562</v>
      </c>
      <c r="U22" t="s">
        <v>658</v>
      </c>
      <c r="V22">
        <v>94.3</v>
      </c>
      <c r="W22">
        <v>1</v>
      </c>
      <c r="X22">
        <v>1</v>
      </c>
      <c r="Y22" t="s">
        <v>187</v>
      </c>
      <c r="Z22">
        <v>3.3</v>
      </c>
      <c r="AA22" t="s">
        <v>187</v>
      </c>
      <c r="AB22" t="s">
        <v>187</v>
      </c>
      <c r="AC22" t="s">
        <v>187</v>
      </c>
      <c r="AD22" t="s">
        <v>187</v>
      </c>
      <c r="AE22" t="s">
        <v>187</v>
      </c>
      <c r="AF22" t="s">
        <v>187</v>
      </c>
      <c r="AG22" t="s">
        <v>187</v>
      </c>
      <c r="AH22">
        <v>0.4</v>
      </c>
      <c r="AI22">
        <f t="shared" si="0"/>
        <v>100</v>
      </c>
    </row>
    <row r="23" spans="1:35" x14ac:dyDescent="0.35">
      <c r="A23">
        <v>22</v>
      </c>
      <c r="B23" t="s">
        <v>659</v>
      </c>
      <c r="C23" t="s">
        <v>660</v>
      </c>
      <c r="D23" t="s">
        <v>570</v>
      </c>
      <c r="E23" t="s">
        <v>172</v>
      </c>
      <c r="F23">
        <v>45701</v>
      </c>
      <c r="G23" t="s">
        <v>652</v>
      </c>
      <c r="H23" t="s">
        <v>176</v>
      </c>
      <c r="I23" t="s">
        <v>571</v>
      </c>
      <c r="J23" t="s">
        <v>572</v>
      </c>
      <c r="K23" t="s">
        <v>179</v>
      </c>
      <c r="L23">
        <v>55.042081000000003</v>
      </c>
      <c r="M23">
        <v>-110.521519</v>
      </c>
      <c r="N23" t="s">
        <v>180</v>
      </c>
      <c r="O23">
        <v>704.25</v>
      </c>
      <c r="P23" t="s">
        <v>583</v>
      </c>
      <c r="Q23" t="s">
        <v>661</v>
      </c>
      <c r="R23" t="s">
        <v>184</v>
      </c>
      <c r="S23" t="s">
        <v>137</v>
      </c>
      <c r="T23" t="s">
        <v>562</v>
      </c>
      <c r="U23" t="s">
        <v>662</v>
      </c>
      <c r="V23">
        <v>97.2</v>
      </c>
      <c r="W23">
        <v>1</v>
      </c>
      <c r="X23" t="s">
        <v>187</v>
      </c>
      <c r="Y23" t="s">
        <v>187</v>
      </c>
      <c r="Z23">
        <v>1.5</v>
      </c>
      <c r="AA23" t="s">
        <v>187</v>
      </c>
      <c r="AB23" t="s">
        <v>187</v>
      </c>
      <c r="AC23" t="s">
        <v>187</v>
      </c>
      <c r="AD23" t="s">
        <v>187</v>
      </c>
      <c r="AE23" t="s">
        <v>187</v>
      </c>
      <c r="AF23" t="s">
        <v>187</v>
      </c>
      <c r="AG23" t="s">
        <v>187</v>
      </c>
      <c r="AH23">
        <v>0.3</v>
      </c>
      <c r="AI23">
        <f t="shared" si="0"/>
        <v>100</v>
      </c>
    </row>
    <row r="24" spans="1:35" x14ac:dyDescent="0.35">
      <c r="A24">
        <v>23</v>
      </c>
      <c r="B24" t="s">
        <v>663</v>
      </c>
      <c r="C24" t="s">
        <v>664</v>
      </c>
      <c r="D24" t="s">
        <v>570</v>
      </c>
      <c r="E24" t="s">
        <v>172</v>
      </c>
      <c r="F24">
        <v>45701</v>
      </c>
      <c r="G24" t="s">
        <v>652</v>
      </c>
      <c r="H24" t="s">
        <v>176</v>
      </c>
      <c r="I24" t="s">
        <v>571</v>
      </c>
      <c r="J24" t="s">
        <v>572</v>
      </c>
      <c r="K24" t="s">
        <v>179</v>
      </c>
      <c r="L24">
        <v>55.042081000000003</v>
      </c>
      <c r="M24">
        <v>-110.521519</v>
      </c>
      <c r="N24" t="s">
        <v>180</v>
      </c>
      <c r="O24">
        <v>707.35</v>
      </c>
      <c r="P24" t="s">
        <v>583</v>
      </c>
      <c r="Q24" t="s">
        <v>665</v>
      </c>
      <c r="R24" t="s">
        <v>184</v>
      </c>
      <c r="S24" t="s">
        <v>137</v>
      </c>
      <c r="T24" t="s">
        <v>562</v>
      </c>
      <c r="U24" t="s">
        <v>666</v>
      </c>
      <c r="V24">
        <v>2.2000000000000002</v>
      </c>
      <c r="W24" t="s">
        <v>187</v>
      </c>
      <c r="X24">
        <v>13.4</v>
      </c>
      <c r="Y24">
        <v>5.7</v>
      </c>
      <c r="Z24" t="s">
        <v>187</v>
      </c>
      <c r="AA24" t="s">
        <v>188</v>
      </c>
      <c r="AB24">
        <v>6.6</v>
      </c>
      <c r="AC24">
        <v>2.9</v>
      </c>
      <c r="AD24">
        <v>0.5</v>
      </c>
      <c r="AE24" t="s">
        <v>187</v>
      </c>
      <c r="AF24" t="s">
        <v>187</v>
      </c>
      <c r="AG24">
        <v>68.7</v>
      </c>
      <c r="AH24" t="s">
        <v>187</v>
      </c>
      <c r="AI24">
        <f t="shared" si="0"/>
        <v>100</v>
      </c>
    </row>
    <row r="25" spans="1:35" x14ac:dyDescent="0.35">
      <c r="A25">
        <v>24</v>
      </c>
      <c r="B25" t="s">
        <v>667</v>
      </c>
      <c r="C25" t="s">
        <v>668</v>
      </c>
      <c r="D25" t="s">
        <v>570</v>
      </c>
      <c r="E25" t="s">
        <v>172</v>
      </c>
      <c r="F25">
        <v>45701</v>
      </c>
      <c r="G25" t="s">
        <v>652</v>
      </c>
      <c r="H25" t="s">
        <v>176</v>
      </c>
      <c r="I25" t="s">
        <v>571</v>
      </c>
      <c r="J25" t="s">
        <v>572</v>
      </c>
      <c r="K25" t="s">
        <v>179</v>
      </c>
      <c r="L25">
        <v>55.042081000000003</v>
      </c>
      <c r="M25">
        <v>-110.521519</v>
      </c>
      <c r="N25" t="s">
        <v>180</v>
      </c>
      <c r="O25">
        <v>710.1</v>
      </c>
      <c r="P25" t="s">
        <v>583</v>
      </c>
      <c r="Q25" t="s">
        <v>665</v>
      </c>
      <c r="R25" t="s">
        <v>184</v>
      </c>
      <c r="S25" t="s">
        <v>137</v>
      </c>
      <c r="T25" t="s">
        <v>562</v>
      </c>
      <c r="U25" t="s">
        <v>669</v>
      </c>
      <c r="V25">
        <v>1</v>
      </c>
      <c r="W25" t="s">
        <v>187</v>
      </c>
      <c r="X25" t="s">
        <v>187</v>
      </c>
      <c r="Y25">
        <v>25.1</v>
      </c>
      <c r="Z25">
        <v>1.5</v>
      </c>
      <c r="AA25">
        <v>0.8</v>
      </c>
      <c r="AB25">
        <v>11.1</v>
      </c>
      <c r="AC25">
        <v>6.3</v>
      </c>
      <c r="AD25">
        <v>1.4</v>
      </c>
      <c r="AE25" t="s">
        <v>187</v>
      </c>
      <c r="AF25" t="s">
        <v>187</v>
      </c>
      <c r="AG25">
        <v>52.8</v>
      </c>
      <c r="AH25" t="s">
        <v>187</v>
      </c>
      <c r="AI25">
        <f t="shared" si="0"/>
        <v>100</v>
      </c>
    </row>
    <row r="26" spans="1:35" x14ac:dyDescent="0.35">
      <c r="A26">
        <v>25</v>
      </c>
      <c r="B26" t="s">
        <v>670</v>
      </c>
      <c r="C26" t="s">
        <v>671</v>
      </c>
      <c r="D26" t="s">
        <v>570</v>
      </c>
      <c r="E26" t="s">
        <v>172</v>
      </c>
      <c r="F26">
        <v>45701</v>
      </c>
      <c r="G26" t="s">
        <v>652</v>
      </c>
      <c r="H26" t="s">
        <v>176</v>
      </c>
      <c r="I26" t="s">
        <v>571</v>
      </c>
      <c r="J26" t="s">
        <v>572</v>
      </c>
      <c r="K26" t="s">
        <v>179</v>
      </c>
      <c r="L26">
        <v>55.042081000000003</v>
      </c>
      <c r="M26">
        <v>-110.521519</v>
      </c>
      <c r="N26" t="s">
        <v>180</v>
      </c>
      <c r="O26">
        <v>710.83</v>
      </c>
      <c r="P26" t="s">
        <v>583</v>
      </c>
      <c r="Q26" t="s">
        <v>648</v>
      </c>
      <c r="R26" t="s">
        <v>184</v>
      </c>
      <c r="S26" t="s">
        <v>137</v>
      </c>
      <c r="T26" t="s">
        <v>562</v>
      </c>
      <c r="U26" t="s">
        <v>672</v>
      </c>
      <c r="V26">
        <v>5.5</v>
      </c>
      <c r="W26" t="s">
        <v>187</v>
      </c>
      <c r="X26" t="s">
        <v>187</v>
      </c>
      <c r="Y26" t="s">
        <v>187</v>
      </c>
      <c r="Z26">
        <v>94.1</v>
      </c>
      <c r="AA26" t="s">
        <v>187</v>
      </c>
      <c r="AB26">
        <v>0.4</v>
      </c>
      <c r="AC26" t="s">
        <v>188</v>
      </c>
      <c r="AD26" t="s">
        <v>188</v>
      </c>
      <c r="AE26" t="s">
        <v>187</v>
      </c>
      <c r="AF26" t="s">
        <v>187</v>
      </c>
      <c r="AG26" t="s">
        <v>187</v>
      </c>
      <c r="AH26" t="s">
        <v>187</v>
      </c>
      <c r="AI26">
        <f t="shared" si="0"/>
        <v>100</v>
      </c>
    </row>
    <row r="27" spans="1:35" x14ac:dyDescent="0.35">
      <c r="A27">
        <v>26</v>
      </c>
      <c r="B27" t="s">
        <v>673</v>
      </c>
      <c r="C27" t="s">
        <v>674</v>
      </c>
      <c r="D27" t="s">
        <v>570</v>
      </c>
      <c r="E27" t="s">
        <v>172</v>
      </c>
      <c r="F27">
        <v>45701</v>
      </c>
      <c r="G27" t="s">
        <v>652</v>
      </c>
      <c r="H27" t="s">
        <v>176</v>
      </c>
      <c r="I27" t="s">
        <v>571</v>
      </c>
      <c r="J27" t="s">
        <v>572</v>
      </c>
      <c r="K27" t="s">
        <v>179</v>
      </c>
      <c r="L27">
        <v>55.042081000000003</v>
      </c>
      <c r="M27">
        <v>-110.521519</v>
      </c>
      <c r="N27" t="s">
        <v>180</v>
      </c>
      <c r="O27">
        <v>719</v>
      </c>
      <c r="P27" t="s">
        <v>583</v>
      </c>
      <c r="Q27" t="s">
        <v>675</v>
      </c>
      <c r="R27" t="s">
        <v>184</v>
      </c>
      <c r="S27" t="s">
        <v>137</v>
      </c>
      <c r="T27" t="s">
        <v>562</v>
      </c>
      <c r="U27" t="s">
        <v>676</v>
      </c>
      <c r="V27">
        <v>98</v>
      </c>
      <c r="W27">
        <v>1.1000000000000001</v>
      </c>
      <c r="X27" t="s">
        <v>187</v>
      </c>
      <c r="Y27" t="s">
        <v>187</v>
      </c>
      <c r="Z27">
        <v>0.9</v>
      </c>
      <c r="AA27" t="s">
        <v>187</v>
      </c>
      <c r="AB27" t="s">
        <v>187</v>
      </c>
      <c r="AC27" t="s">
        <v>187</v>
      </c>
      <c r="AD27" t="s">
        <v>187</v>
      </c>
      <c r="AE27" t="s">
        <v>187</v>
      </c>
      <c r="AF27" t="s">
        <v>187</v>
      </c>
      <c r="AG27" t="s">
        <v>187</v>
      </c>
      <c r="AH27" t="s">
        <v>187</v>
      </c>
      <c r="AI27">
        <f t="shared" si="0"/>
        <v>100</v>
      </c>
    </row>
    <row r="28" spans="1:35" ht="14.65" customHeight="1" x14ac:dyDescent="0.35">
      <c r="A28">
        <v>27</v>
      </c>
      <c r="B28" t="s">
        <v>677</v>
      </c>
      <c r="C28" t="s">
        <v>678</v>
      </c>
      <c r="D28" t="s">
        <v>570</v>
      </c>
      <c r="E28" t="s">
        <v>172</v>
      </c>
      <c r="F28">
        <v>45701</v>
      </c>
      <c r="G28" t="s">
        <v>652</v>
      </c>
      <c r="H28" t="s">
        <v>176</v>
      </c>
      <c r="I28" t="s">
        <v>571</v>
      </c>
      <c r="J28" t="s">
        <v>572</v>
      </c>
      <c r="K28" t="s">
        <v>179</v>
      </c>
      <c r="L28">
        <v>55.042081000000003</v>
      </c>
      <c r="M28">
        <v>-110.521519</v>
      </c>
      <c r="N28" t="s">
        <v>180</v>
      </c>
      <c r="O28">
        <v>719.6</v>
      </c>
      <c r="P28" t="s">
        <v>583</v>
      </c>
      <c r="Q28" t="s">
        <v>679</v>
      </c>
      <c r="R28" t="s">
        <v>184</v>
      </c>
      <c r="S28" t="s">
        <v>137</v>
      </c>
      <c r="T28" t="s">
        <v>562</v>
      </c>
      <c r="U28" t="s">
        <v>680</v>
      </c>
      <c r="V28">
        <v>96.3</v>
      </c>
      <c r="W28">
        <v>1</v>
      </c>
      <c r="X28" t="s">
        <v>187</v>
      </c>
      <c r="Y28" t="s">
        <v>187</v>
      </c>
      <c r="Z28">
        <v>2.2000000000000002</v>
      </c>
      <c r="AA28" t="s">
        <v>187</v>
      </c>
      <c r="AB28" t="s">
        <v>188</v>
      </c>
      <c r="AC28" t="s">
        <v>188</v>
      </c>
      <c r="AD28" t="s">
        <v>188</v>
      </c>
      <c r="AE28" t="s">
        <v>187</v>
      </c>
      <c r="AF28" t="s">
        <v>187</v>
      </c>
      <c r="AG28">
        <v>0.5</v>
      </c>
      <c r="AH28" t="s">
        <v>187</v>
      </c>
      <c r="AI28">
        <f t="shared" si="0"/>
        <v>100</v>
      </c>
    </row>
    <row r="29" spans="1:35" x14ac:dyDescent="0.35">
      <c r="A29">
        <v>28</v>
      </c>
      <c r="B29" t="s">
        <v>681</v>
      </c>
      <c r="C29" t="s">
        <v>682</v>
      </c>
      <c r="D29" t="s">
        <v>570</v>
      </c>
      <c r="E29" t="s">
        <v>172</v>
      </c>
      <c r="F29">
        <v>45701</v>
      </c>
      <c r="G29" t="s">
        <v>652</v>
      </c>
      <c r="H29" t="s">
        <v>176</v>
      </c>
      <c r="I29" t="s">
        <v>571</v>
      </c>
      <c r="J29" t="s">
        <v>572</v>
      </c>
      <c r="K29" t="s">
        <v>179</v>
      </c>
      <c r="L29">
        <v>55.042081000000003</v>
      </c>
      <c r="M29">
        <v>-110.521519</v>
      </c>
      <c r="N29" t="s">
        <v>180</v>
      </c>
      <c r="O29">
        <v>720.85</v>
      </c>
      <c r="P29" t="s">
        <v>583</v>
      </c>
      <c r="Q29" t="s">
        <v>683</v>
      </c>
      <c r="R29" t="s">
        <v>184</v>
      </c>
      <c r="S29" t="s">
        <v>137</v>
      </c>
      <c r="T29" t="s">
        <v>562</v>
      </c>
      <c r="U29" t="s">
        <v>684</v>
      </c>
      <c r="V29">
        <v>97.6</v>
      </c>
      <c r="W29">
        <v>1.1000000000000001</v>
      </c>
      <c r="X29" t="s">
        <v>187</v>
      </c>
      <c r="Y29" t="s">
        <v>187</v>
      </c>
      <c r="Z29">
        <v>1.3</v>
      </c>
      <c r="AA29" t="s">
        <v>187</v>
      </c>
      <c r="AB29" t="s">
        <v>188</v>
      </c>
      <c r="AC29" t="s">
        <v>188</v>
      </c>
      <c r="AD29" t="s">
        <v>187</v>
      </c>
      <c r="AE29" t="s">
        <v>187</v>
      </c>
      <c r="AF29" t="s">
        <v>187</v>
      </c>
      <c r="AG29" t="s">
        <v>187</v>
      </c>
      <c r="AH29" t="s">
        <v>187</v>
      </c>
      <c r="AI29">
        <f t="shared" si="0"/>
        <v>99.999999999999986</v>
      </c>
    </row>
    <row r="30" spans="1:35" x14ac:dyDescent="0.35">
      <c r="A30">
        <v>29</v>
      </c>
      <c r="B30" t="s">
        <v>685</v>
      </c>
      <c r="C30" t="s">
        <v>686</v>
      </c>
      <c r="D30" t="s">
        <v>570</v>
      </c>
      <c r="E30" t="s">
        <v>172</v>
      </c>
      <c r="F30">
        <v>45701</v>
      </c>
      <c r="G30" t="s">
        <v>652</v>
      </c>
      <c r="H30" t="s">
        <v>176</v>
      </c>
      <c r="I30" t="s">
        <v>571</v>
      </c>
      <c r="J30" t="s">
        <v>572</v>
      </c>
      <c r="K30" t="s">
        <v>179</v>
      </c>
      <c r="L30">
        <v>55.042081000000003</v>
      </c>
      <c r="M30">
        <v>-110.521519</v>
      </c>
      <c r="N30" t="s">
        <v>180</v>
      </c>
      <c r="O30">
        <v>725.3</v>
      </c>
      <c r="P30" t="s">
        <v>583</v>
      </c>
      <c r="Q30" t="s">
        <v>687</v>
      </c>
      <c r="R30" t="s">
        <v>184</v>
      </c>
      <c r="S30" t="s">
        <v>137</v>
      </c>
      <c r="T30" t="s">
        <v>562</v>
      </c>
      <c r="U30" t="s">
        <v>688</v>
      </c>
      <c r="V30">
        <v>97.4</v>
      </c>
      <c r="W30">
        <v>1.2</v>
      </c>
      <c r="X30" t="s">
        <v>187</v>
      </c>
      <c r="Y30" t="s">
        <v>187</v>
      </c>
      <c r="Z30">
        <v>1.4</v>
      </c>
      <c r="AA30" t="s">
        <v>187</v>
      </c>
      <c r="AB30" t="s">
        <v>188</v>
      </c>
      <c r="AC30" t="s">
        <v>187</v>
      </c>
      <c r="AD30" t="s">
        <v>187</v>
      </c>
      <c r="AE30" t="s">
        <v>187</v>
      </c>
      <c r="AF30" t="s">
        <v>187</v>
      </c>
      <c r="AG30" t="s">
        <v>187</v>
      </c>
      <c r="AH30" t="s">
        <v>187</v>
      </c>
      <c r="AI30">
        <f t="shared" si="0"/>
        <v>100.00000000000001</v>
      </c>
    </row>
    <row r="31" spans="1:35" x14ac:dyDescent="0.35">
      <c r="A31">
        <v>30</v>
      </c>
      <c r="B31" t="s">
        <v>689</v>
      </c>
      <c r="C31" t="s">
        <v>690</v>
      </c>
      <c r="D31" t="s">
        <v>570</v>
      </c>
      <c r="E31" t="s">
        <v>172</v>
      </c>
      <c r="F31">
        <v>45701</v>
      </c>
      <c r="G31" t="s">
        <v>652</v>
      </c>
      <c r="H31" t="s">
        <v>176</v>
      </c>
      <c r="I31" t="s">
        <v>571</v>
      </c>
      <c r="J31" t="s">
        <v>572</v>
      </c>
      <c r="K31" t="s">
        <v>179</v>
      </c>
      <c r="L31">
        <v>55.042081000000003</v>
      </c>
      <c r="M31">
        <v>-110.521519</v>
      </c>
      <c r="N31" t="s">
        <v>180</v>
      </c>
      <c r="O31">
        <v>727.3</v>
      </c>
      <c r="P31" t="s">
        <v>583</v>
      </c>
      <c r="Q31" t="s">
        <v>661</v>
      </c>
      <c r="R31" t="s">
        <v>184</v>
      </c>
      <c r="S31" t="s">
        <v>137</v>
      </c>
      <c r="T31" t="s">
        <v>562</v>
      </c>
      <c r="U31" t="s">
        <v>691</v>
      </c>
      <c r="V31">
        <v>97.8</v>
      </c>
      <c r="W31">
        <v>1.2</v>
      </c>
      <c r="X31" t="s">
        <v>187</v>
      </c>
      <c r="Y31" t="s">
        <v>187</v>
      </c>
      <c r="Z31">
        <v>0.4</v>
      </c>
      <c r="AA31" t="s">
        <v>187</v>
      </c>
      <c r="AB31">
        <v>0.2</v>
      </c>
      <c r="AC31" t="s">
        <v>187</v>
      </c>
      <c r="AD31" t="s">
        <v>187</v>
      </c>
      <c r="AE31" t="s">
        <v>187</v>
      </c>
      <c r="AF31" t="s">
        <v>187</v>
      </c>
      <c r="AG31">
        <v>0.4</v>
      </c>
      <c r="AH31" t="s">
        <v>187</v>
      </c>
      <c r="AI31">
        <f t="shared" si="0"/>
        <v>100.00000000000001</v>
      </c>
    </row>
    <row r="32" spans="1:35" x14ac:dyDescent="0.35">
      <c r="A32">
        <v>31</v>
      </c>
      <c r="B32" t="s">
        <v>692</v>
      </c>
      <c r="C32" t="s">
        <v>693</v>
      </c>
      <c r="D32" t="s">
        <v>570</v>
      </c>
      <c r="E32" t="s">
        <v>172</v>
      </c>
      <c r="F32">
        <v>45701</v>
      </c>
      <c r="G32" t="s">
        <v>652</v>
      </c>
      <c r="H32" t="s">
        <v>176</v>
      </c>
      <c r="I32" t="s">
        <v>571</v>
      </c>
      <c r="J32" t="s">
        <v>572</v>
      </c>
      <c r="K32" t="s">
        <v>179</v>
      </c>
      <c r="L32">
        <v>55.042081000000003</v>
      </c>
      <c r="M32">
        <v>-110.521519</v>
      </c>
      <c r="N32" t="s">
        <v>180</v>
      </c>
      <c r="O32">
        <v>728.1</v>
      </c>
      <c r="P32" t="s">
        <v>583</v>
      </c>
      <c r="Q32" t="s">
        <v>694</v>
      </c>
      <c r="R32" t="s">
        <v>184</v>
      </c>
      <c r="S32" t="s">
        <v>137</v>
      </c>
      <c r="T32" t="s">
        <v>562</v>
      </c>
      <c r="U32" t="s">
        <v>695</v>
      </c>
      <c r="V32">
        <v>98.3</v>
      </c>
      <c r="W32">
        <v>1.3</v>
      </c>
      <c r="X32" t="s">
        <v>187</v>
      </c>
      <c r="Y32" t="s">
        <v>187</v>
      </c>
      <c r="Z32">
        <v>0.4</v>
      </c>
      <c r="AA32" t="s">
        <v>187</v>
      </c>
      <c r="AB32" t="s">
        <v>187</v>
      </c>
      <c r="AC32" t="s">
        <v>187</v>
      </c>
      <c r="AD32" t="s">
        <v>187</v>
      </c>
      <c r="AE32" t="s">
        <v>187</v>
      </c>
      <c r="AF32" t="s">
        <v>187</v>
      </c>
      <c r="AG32" t="s">
        <v>187</v>
      </c>
      <c r="AH32" t="s">
        <v>187</v>
      </c>
      <c r="AI32">
        <f t="shared" si="0"/>
        <v>100</v>
      </c>
    </row>
    <row r="33" spans="1:35" x14ac:dyDescent="0.35">
      <c r="A33">
        <v>32</v>
      </c>
      <c r="B33" t="s">
        <v>696</v>
      </c>
      <c r="C33" t="s">
        <v>697</v>
      </c>
      <c r="D33" t="s">
        <v>570</v>
      </c>
      <c r="E33" t="s">
        <v>172</v>
      </c>
      <c r="F33">
        <v>45701</v>
      </c>
      <c r="G33" t="s">
        <v>652</v>
      </c>
      <c r="H33" t="s">
        <v>176</v>
      </c>
      <c r="I33" t="s">
        <v>571</v>
      </c>
      <c r="J33" t="s">
        <v>572</v>
      </c>
      <c r="K33" t="s">
        <v>179</v>
      </c>
      <c r="L33">
        <v>55.042081000000003</v>
      </c>
      <c r="M33">
        <v>-110.521519</v>
      </c>
      <c r="N33" t="s">
        <v>180</v>
      </c>
      <c r="O33">
        <v>730.35</v>
      </c>
      <c r="P33" t="s">
        <v>583</v>
      </c>
      <c r="Q33" t="s">
        <v>698</v>
      </c>
      <c r="R33" t="s">
        <v>184</v>
      </c>
      <c r="S33" t="s">
        <v>137</v>
      </c>
      <c r="T33" t="s">
        <v>562</v>
      </c>
      <c r="U33" t="s">
        <v>699</v>
      </c>
      <c r="V33">
        <v>98.2</v>
      </c>
      <c r="W33">
        <v>1.2</v>
      </c>
      <c r="X33" t="s">
        <v>187</v>
      </c>
      <c r="Y33" t="s">
        <v>187</v>
      </c>
      <c r="Z33">
        <v>0.6</v>
      </c>
      <c r="AA33" t="s">
        <v>187</v>
      </c>
      <c r="AB33" t="s">
        <v>187</v>
      </c>
      <c r="AC33" t="s">
        <v>187</v>
      </c>
      <c r="AD33" t="s">
        <v>187</v>
      </c>
      <c r="AE33" t="s">
        <v>187</v>
      </c>
      <c r="AF33" t="s">
        <v>187</v>
      </c>
      <c r="AG33" t="s">
        <v>187</v>
      </c>
      <c r="AH33" t="s">
        <v>187</v>
      </c>
      <c r="AI33">
        <f t="shared" si="0"/>
        <v>100</v>
      </c>
    </row>
    <row r="34" spans="1:35" x14ac:dyDescent="0.35">
      <c r="A34">
        <v>33</v>
      </c>
      <c r="B34" t="s">
        <v>700</v>
      </c>
      <c r="C34" t="s">
        <v>701</v>
      </c>
      <c r="D34" t="s">
        <v>570</v>
      </c>
      <c r="E34" t="s">
        <v>172</v>
      </c>
      <c r="F34">
        <v>45701</v>
      </c>
      <c r="G34" t="s">
        <v>652</v>
      </c>
      <c r="H34" t="s">
        <v>176</v>
      </c>
      <c r="I34" t="s">
        <v>571</v>
      </c>
      <c r="J34" t="s">
        <v>572</v>
      </c>
      <c r="K34" t="s">
        <v>179</v>
      </c>
      <c r="L34">
        <v>55.042081000000003</v>
      </c>
      <c r="M34">
        <v>-110.521519</v>
      </c>
      <c r="N34" t="s">
        <v>180</v>
      </c>
      <c r="O34">
        <v>734.4</v>
      </c>
      <c r="P34" t="s">
        <v>583</v>
      </c>
      <c r="Q34" t="s">
        <v>687</v>
      </c>
      <c r="R34" t="s">
        <v>184</v>
      </c>
      <c r="S34" t="s">
        <v>137</v>
      </c>
      <c r="T34" t="s">
        <v>562</v>
      </c>
      <c r="U34" t="s">
        <v>702</v>
      </c>
      <c r="V34">
        <v>97</v>
      </c>
      <c r="W34">
        <v>1.1000000000000001</v>
      </c>
      <c r="X34" t="s">
        <v>187</v>
      </c>
      <c r="Y34" t="s">
        <v>187</v>
      </c>
      <c r="Z34">
        <v>1.9</v>
      </c>
      <c r="AA34" t="s">
        <v>187</v>
      </c>
      <c r="AB34" t="s">
        <v>187</v>
      </c>
      <c r="AC34" t="s">
        <v>187</v>
      </c>
      <c r="AD34" t="s">
        <v>187</v>
      </c>
      <c r="AE34" t="s">
        <v>187</v>
      </c>
      <c r="AF34" t="s">
        <v>187</v>
      </c>
      <c r="AG34" t="s">
        <v>187</v>
      </c>
      <c r="AH34" t="s">
        <v>187</v>
      </c>
      <c r="AI34">
        <f t="shared" si="0"/>
        <v>100</v>
      </c>
    </row>
    <row r="35" spans="1:35" x14ac:dyDescent="0.35">
      <c r="A35">
        <v>34</v>
      </c>
      <c r="B35" t="s">
        <v>703</v>
      </c>
      <c r="C35" t="s">
        <v>704</v>
      </c>
      <c r="D35" t="s">
        <v>570</v>
      </c>
      <c r="E35" t="s">
        <v>172</v>
      </c>
      <c r="F35">
        <v>45701</v>
      </c>
      <c r="G35" t="s">
        <v>652</v>
      </c>
      <c r="H35" t="s">
        <v>176</v>
      </c>
      <c r="I35" t="s">
        <v>571</v>
      </c>
      <c r="J35" t="s">
        <v>572</v>
      </c>
      <c r="K35" t="s">
        <v>179</v>
      </c>
      <c r="L35">
        <v>55.042081000000003</v>
      </c>
      <c r="M35">
        <v>-110.521519</v>
      </c>
      <c r="N35" t="s">
        <v>180</v>
      </c>
      <c r="O35">
        <v>733.8</v>
      </c>
      <c r="P35" t="s">
        <v>583</v>
      </c>
      <c r="Q35" t="s">
        <v>705</v>
      </c>
      <c r="R35" t="s">
        <v>184</v>
      </c>
      <c r="S35" t="s">
        <v>137</v>
      </c>
      <c r="T35" t="s">
        <v>562</v>
      </c>
      <c r="U35" t="s">
        <v>706</v>
      </c>
      <c r="V35">
        <v>97.8</v>
      </c>
      <c r="W35">
        <v>1.2</v>
      </c>
      <c r="X35" t="s">
        <v>187</v>
      </c>
      <c r="Y35" t="s">
        <v>187</v>
      </c>
      <c r="Z35">
        <v>0.3</v>
      </c>
      <c r="AA35" t="s">
        <v>187</v>
      </c>
      <c r="AB35" t="s">
        <v>187</v>
      </c>
      <c r="AC35" t="s">
        <v>187</v>
      </c>
      <c r="AD35" t="s">
        <v>187</v>
      </c>
      <c r="AE35" t="s">
        <v>187</v>
      </c>
      <c r="AF35" t="s">
        <v>187</v>
      </c>
      <c r="AG35">
        <v>0.7</v>
      </c>
      <c r="AH35" t="s">
        <v>187</v>
      </c>
      <c r="AI35">
        <f t="shared" si="0"/>
        <v>100</v>
      </c>
    </row>
    <row r="36" spans="1:35" x14ac:dyDescent="0.35">
      <c r="A36">
        <v>35</v>
      </c>
      <c r="B36" t="s">
        <v>707</v>
      </c>
      <c r="C36" t="s">
        <v>708</v>
      </c>
      <c r="D36" t="s">
        <v>570</v>
      </c>
      <c r="E36" t="s">
        <v>172</v>
      </c>
      <c r="F36">
        <v>45701</v>
      </c>
      <c r="G36" t="s">
        <v>652</v>
      </c>
      <c r="H36" t="s">
        <v>176</v>
      </c>
      <c r="I36" t="s">
        <v>571</v>
      </c>
      <c r="J36" t="s">
        <v>572</v>
      </c>
      <c r="K36" t="s">
        <v>179</v>
      </c>
      <c r="L36">
        <v>55.042081000000003</v>
      </c>
      <c r="M36">
        <v>-110.521519</v>
      </c>
      <c r="N36" t="s">
        <v>180</v>
      </c>
      <c r="O36">
        <v>738.75</v>
      </c>
      <c r="P36" t="s">
        <v>583</v>
      </c>
      <c r="Q36" t="s">
        <v>683</v>
      </c>
      <c r="R36" t="s">
        <v>184</v>
      </c>
      <c r="S36" t="s">
        <v>137</v>
      </c>
      <c r="T36" t="s">
        <v>562</v>
      </c>
      <c r="U36" t="s">
        <v>709</v>
      </c>
      <c r="V36">
        <v>96.4</v>
      </c>
      <c r="W36">
        <v>1.2</v>
      </c>
      <c r="X36" t="s">
        <v>187</v>
      </c>
      <c r="Y36" t="s">
        <v>187</v>
      </c>
      <c r="Z36">
        <v>2.4</v>
      </c>
      <c r="AA36" t="s">
        <v>187</v>
      </c>
      <c r="AB36" t="s">
        <v>188</v>
      </c>
      <c r="AC36" t="s">
        <v>187</v>
      </c>
      <c r="AD36" t="s">
        <v>187</v>
      </c>
      <c r="AE36" t="s">
        <v>187</v>
      </c>
      <c r="AF36" t="s">
        <v>187</v>
      </c>
      <c r="AG36" t="s">
        <v>187</v>
      </c>
      <c r="AH36" t="s">
        <v>187</v>
      </c>
      <c r="AI36">
        <f t="shared" si="0"/>
        <v>100.00000000000001</v>
      </c>
    </row>
    <row r="37" spans="1:35" x14ac:dyDescent="0.35">
      <c r="A37">
        <v>36</v>
      </c>
      <c r="B37" t="s">
        <v>710</v>
      </c>
      <c r="C37" t="s">
        <v>711</v>
      </c>
      <c r="D37" t="s">
        <v>570</v>
      </c>
      <c r="E37" t="s">
        <v>172</v>
      </c>
      <c r="F37">
        <v>45701</v>
      </c>
      <c r="G37" t="s">
        <v>652</v>
      </c>
      <c r="H37" t="s">
        <v>176</v>
      </c>
      <c r="I37" t="s">
        <v>571</v>
      </c>
      <c r="J37" t="s">
        <v>572</v>
      </c>
      <c r="K37" t="s">
        <v>179</v>
      </c>
      <c r="L37">
        <v>55.042081000000003</v>
      </c>
      <c r="M37">
        <v>-110.521519</v>
      </c>
      <c r="N37" t="s">
        <v>180</v>
      </c>
      <c r="O37">
        <v>747.75</v>
      </c>
      <c r="P37" t="s">
        <v>583</v>
      </c>
      <c r="Q37" t="s">
        <v>712</v>
      </c>
      <c r="R37" t="s">
        <v>184</v>
      </c>
      <c r="S37" t="s">
        <v>137</v>
      </c>
      <c r="T37" t="s">
        <v>562</v>
      </c>
      <c r="U37" t="s">
        <v>713</v>
      </c>
      <c r="V37">
        <v>98.4</v>
      </c>
      <c r="W37">
        <v>1.2</v>
      </c>
      <c r="X37" t="s">
        <v>187</v>
      </c>
      <c r="Y37" t="s">
        <v>187</v>
      </c>
      <c r="Z37">
        <v>0.3</v>
      </c>
      <c r="AA37" t="s">
        <v>187</v>
      </c>
      <c r="AB37">
        <v>0.1</v>
      </c>
      <c r="AC37" t="s">
        <v>187</v>
      </c>
      <c r="AD37" t="s">
        <v>187</v>
      </c>
      <c r="AE37" t="s">
        <v>187</v>
      </c>
      <c r="AF37" t="s">
        <v>187</v>
      </c>
      <c r="AG37" t="s">
        <v>187</v>
      </c>
      <c r="AH37" t="s">
        <v>187</v>
      </c>
      <c r="AI37">
        <f t="shared" si="0"/>
        <v>100</v>
      </c>
    </row>
    <row r="38" spans="1:35" x14ac:dyDescent="0.35">
      <c r="A38">
        <v>37</v>
      </c>
      <c r="B38" t="s">
        <v>714</v>
      </c>
      <c r="C38" t="s">
        <v>715</v>
      </c>
      <c r="D38" t="s">
        <v>570</v>
      </c>
      <c r="E38" t="s">
        <v>172</v>
      </c>
      <c r="F38">
        <v>45701</v>
      </c>
      <c r="G38" t="s">
        <v>652</v>
      </c>
      <c r="H38" t="s">
        <v>176</v>
      </c>
      <c r="I38" t="s">
        <v>571</v>
      </c>
      <c r="J38" t="s">
        <v>572</v>
      </c>
      <c r="K38" t="s">
        <v>179</v>
      </c>
      <c r="L38">
        <v>55.042081000000003</v>
      </c>
      <c r="M38">
        <v>-110.521519</v>
      </c>
      <c r="N38" t="s">
        <v>180</v>
      </c>
      <c r="O38">
        <v>745.6</v>
      </c>
      <c r="P38" t="s">
        <v>583</v>
      </c>
      <c r="Q38" t="s">
        <v>716</v>
      </c>
      <c r="R38" t="s">
        <v>184</v>
      </c>
      <c r="S38" t="s">
        <v>137</v>
      </c>
      <c r="T38" t="s">
        <v>562</v>
      </c>
      <c r="U38" t="s">
        <v>717</v>
      </c>
      <c r="V38">
        <v>97.9</v>
      </c>
      <c r="W38">
        <v>1.1000000000000001</v>
      </c>
      <c r="X38" t="s">
        <v>187</v>
      </c>
      <c r="Y38" t="s">
        <v>187</v>
      </c>
      <c r="Z38">
        <v>1</v>
      </c>
      <c r="AA38" t="s">
        <v>187</v>
      </c>
      <c r="AB38" t="s">
        <v>187</v>
      </c>
      <c r="AC38" t="s">
        <v>187</v>
      </c>
      <c r="AD38" t="s">
        <v>187</v>
      </c>
      <c r="AE38" t="s">
        <v>187</v>
      </c>
      <c r="AF38" t="s">
        <v>187</v>
      </c>
      <c r="AG38" t="s">
        <v>187</v>
      </c>
      <c r="AH38" t="s">
        <v>187</v>
      </c>
      <c r="AI38">
        <f t="shared" si="0"/>
        <v>100</v>
      </c>
    </row>
    <row r="39" spans="1:35" x14ac:dyDescent="0.35">
      <c r="A39">
        <v>38</v>
      </c>
      <c r="B39" t="s">
        <v>718</v>
      </c>
      <c r="C39" t="s">
        <v>719</v>
      </c>
      <c r="D39" t="s">
        <v>570</v>
      </c>
      <c r="E39" t="s">
        <v>172</v>
      </c>
      <c r="F39">
        <v>45701</v>
      </c>
      <c r="G39" t="s">
        <v>652</v>
      </c>
      <c r="H39" t="s">
        <v>176</v>
      </c>
      <c r="I39" t="s">
        <v>571</v>
      </c>
      <c r="J39" t="s">
        <v>572</v>
      </c>
      <c r="K39" t="s">
        <v>179</v>
      </c>
      <c r="L39">
        <v>55.042081000000003</v>
      </c>
      <c r="M39">
        <v>-110.521519</v>
      </c>
      <c r="N39" t="s">
        <v>180</v>
      </c>
      <c r="O39">
        <v>749</v>
      </c>
      <c r="P39" t="s">
        <v>583</v>
      </c>
      <c r="Q39" t="s">
        <v>720</v>
      </c>
      <c r="R39" t="s">
        <v>184</v>
      </c>
      <c r="S39" t="s">
        <v>137</v>
      </c>
      <c r="T39" t="s">
        <v>562</v>
      </c>
      <c r="U39" t="s">
        <v>721</v>
      </c>
      <c r="V39">
        <v>98.2</v>
      </c>
      <c r="W39">
        <v>1.4</v>
      </c>
      <c r="X39" t="s">
        <v>187</v>
      </c>
      <c r="Y39" t="s">
        <v>187</v>
      </c>
      <c r="Z39" t="s">
        <v>187</v>
      </c>
      <c r="AA39" t="s">
        <v>187</v>
      </c>
      <c r="AB39">
        <v>0.1</v>
      </c>
      <c r="AC39" t="s">
        <v>187</v>
      </c>
      <c r="AD39" t="s">
        <v>187</v>
      </c>
      <c r="AE39" t="s">
        <v>187</v>
      </c>
      <c r="AF39" t="s">
        <v>187</v>
      </c>
      <c r="AG39">
        <v>0.3</v>
      </c>
      <c r="AH39" t="s">
        <v>187</v>
      </c>
      <c r="AI39">
        <f t="shared" si="0"/>
        <v>100</v>
      </c>
    </row>
    <row r="40" spans="1:35" x14ac:dyDescent="0.35">
      <c r="A40">
        <v>39</v>
      </c>
      <c r="B40" t="s">
        <v>722</v>
      </c>
      <c r="C40" t="s">
        <v>723</v>
      </c>
      <c r="D40" t="s">
        <v>570</v>
      </c>
      <c r="E40" t="s">
        <v>172</v>
      </c>
      <c r="F40">
        <v>45701</v>
      </c>
      <c r="G40" t="s">
        <v>652</v>
      </c>
      <c r="H40" t="s">
        <v>176</v>
      </c>
      <c r="I40" t="s">
        <v>571</v>
      </c>
      <c r="J40" t="s">
        <v>572</v>
      </c>
      <c r="K40" t="s">
        <v>179</v>
      </c>
      <c r="L40">
        <v>55.042081000000003</v>
      </c>
      <c r="M40">
        <v>-110.521519</v>
      </c>
      <c r="N40" t="s">
        <v>180</v>
      </c>
      <c r="O40">
        <v>751.72</v>
      </c>
      <c r="P40" t="s">
        <v>583</v>
      </c>
      <c r="Q40" t="s">
        <v>724</v>
      </c>
      <c r="R40" t="s">
        <v>184</v>
      </c>
      <c r="S40" t="s">
        <v>137</v>
      </c>
      <c r="T40" t="s">
        <v>562</v>
      </c>
      <c r="U40" t="s">
        <v>725</v>
      </c>
      <c r="V40">
        <v>98.7</v>
      </c>
      <c r="W40">
        <v>1.3</v>
      </c>
      <c r="X40" t="s">
        <v>187</v>
      </c>
      <c r="Y40" t="s">
        <v>187</v>
      </c>
      <c r="Z40" t="s">
        <v>187</v>
      </c>
      <c r="AA40" t="s">
        <v>187</v>
      </c>
      <c r="AB40" t="s">
        <v>188</v>
      </c>
      <c r="AC40" t="s">
        <v>187</v>
      </c>
      <c r="AD40" t="s">
        <v>187</v>
      </c>
      <c r="AE40" t="s">
        <v>187</v>
      </c>
      <c r="AF40" t="s">
        <v>187</v>
      </c>
      <c r="AG40" t="s">
        <v>187</v>
      </c>
      <c r="AH40" t="s">
        <v>187</v>
      </c>
      <c r="AI40">
        <f t="shared" si="0"/>
        <v>100</v>
      </c>
    </row>
    <row r="41" spans="1:35" x14ac:dyDescent="0.35">
      <c r="A41">
        <v>40</v>
      </c>
      <c r="B41" t="s">
        <v>726</v>
      </c>
      <c r="C41" t="s">
        <v>727</v>
      </c>
      <c r="D41" t="s">
        <v>570</v>
      </c>
      <c r="E41" t="s">
        <v>172</v>
      </c>
      <c r="F41">
        <v>45701</v>
      </c>
      <c r="G41" t="s">
        <v>652</v>
      </c>
      <c r="H41" t="s">
        <v>176</v>
      </c>
      <c r="I41" t="s">
        <v>571</v>
      </c>
      <c r="J41" t="s">
        <v>572</v>
      </c>
      <c r="K41" t="s">
        <v>179</v>
      </c>
      <c r="L41">
        <v>55.042081000000003</v>
      </c>
      <c r="M41">
        <v>-110.521519</v>
      </c>
      <c r="N41" t="s">
        <v>180</v>
      </c>
      <c r="O41">
        <v>757.55</v>
      </c>
      <c r="P41" t="s">
        <v>583</v>
      </c>
      <c r="Q41" t="s">
        <v>728</v>
      </c>
      <c r="R41" t="s">
        <v>184</v>
      </c>
      <c r="S41" t="s">
        <v>137</v>
      </c>
      <c r="T41" t="s">
        <v>562</v>
      </c>
      <c r="U41" t="s">
        <v>729</v>
      </c>
      <c r="V41">
        <v>95.9</v>
      </c>
      <c r="W41">
        <v>1.1000000000000001</v>
      </c>
      <c r="X41" t="s">
        <v>187</v>
      </c>
      <c r="Y41" t="s">
        <v>187</v>
      </c>
      <c r="Z41">
        <v>2.2000000000000002</v>
      </c>
      <c r="AA41" t="s">
        <v>187</v>
      </c>
      <c r="AB41" t="s">
        <v>188</v>
      </c>
      <c r="AC41" t="s">
        <v>187</v>
      </c>
      <c r="AD41" t="s">
        <v>187</v>
      </c>
      <c r="AE41" t="s">
        <v>187</v>
      </c>
      <c r="AF41" t="s">
        <v>187</v>
      </c>
      <c r="AG41">
        <v>0.8</v>
      </c>
      <c r="AH41" t="s">
        <v>187</v>
      </c>
      <c r="AI41">
        <f t="shared" si="0"/>
        <v>100</v>
      </c>
    </row>
    <row r="42" spans="1:35" x14ac:dyDescent="0.35">
      <c r="A42">
        <v>41</v>
      </c>
      <c r="B42" t="s">
        <v>730</v>
      </c>
      <c r="C42" t="s">
        <v>731</v>
      </c>
      <c r="D42" t="s">
        <v>570</v>
      </c>
      <c r="E42" t="s">
        <v>172</v>
      </c>
      <c r="F42">
        <v>45701</v>
      </c>
      <c r="G42" t="s">
        <v>652</v>
      </c>
      <c r="H42" t="s">
        <v>176</v>
      </c>
      <c r="I42" t="s">
        <v>571</v>
      </c>
      <c r="J42" t="s">
        <v>572</v>
      </c>
      <c r="K42" t="s">
        <v>179</v>
      </c>
      <c r="L42">
        <v>55.042081000000003</v>
      </c>
      <c r="M42">
        <v>-110.521519</v>
      </c>
      <c r="N42" t="s">
        <v>180</v>
      </c>
      <c r="O42">
        <v>761.7</v>
      </c>
      <c r="P42" t="s">
        <v>583</v>
      </c>
      <c r="Q42" t="s">
        <v>728</v>
      </c>
      <c r="R42" t="s">
        <v>184</v>
      </c>
      <c r="S42" t="s">
        <v>137</v>
      </c>
      <c r="T42" t="s">
        <v>562</v>
      </c>
      <c r="U42" t="s">
        <v>732</v>
      </c>
      <c r="V42">
        <v>98.4</v>
      </c>
      <c r="W42">
        <v>1.2</v>
      </c>
      <c r="X42" t="s">
        <v>187</v>
      </c>
      <c r="Y42" t="s">
        <v>187</v>
      </c>
      <c r="Z42" t="s">
        <v>187</v>
      </c>
      <c r="AA42" t="s">
        <v>187</v>
      </c>
      <c r="AB42" t="s">
        <v>187</v>
      </c>
      <c r="AC42" t="s">
        <v>187</v>
      </c>
      <c r="AD42" t="s">
        <v>187</v>
      </c>
      <c r="AE42" t="s">
        <v>187</v>
      </c>
      <c r="AF42" t="s">
        <v>187</v>
      </c>
      <c r="AG42">
        <v>0.4</v>
      </c>
      <c r="AH42" t="s">
        <v>187</v>
      </c>
      <c r="AI42">
        <f t="shared" si="0"/>
        <v>100.00000000000001</v>
      </c>
    </row>
    <row r="43" spans="1:35" x14ac:dyDescent="0.35">
      <c r="A43">
        <v>42</v>
      </c>
      <c r="B43" t="s">
        <v>733</v>
      </c>
      <c r="C43" t="s">
        <v>734</v>
      </c>
      <c r="D43" t="s">
        <v>570</v>
      </c>
      <c r="E43" t="s">
        <v>172</v>
      </c>
      <c r="F43">
        <v>45701</v>
      </c>
      <c r="G43" t="s">
        <v>652</v>
      </c>
      <c r="H43" t="s">
        <v>176</v>
      </c>
      <c r="I43" t="s">
        <v>571</v>
      </c>
      <c r="J43" t="s">
        <v>572</v>
      </c>
      <c r="K43" t="s">
        <v>179</v>
      </c>
      <c r="L43">
        <v>55.042081000000003</v>
      </c>
      <c r="M43">
        <v>-110.521519</v>
      </c>
      <c r="N43" t="s">
        <v>180</v>
      </c>
      <c r="O43">
        <v>762.6</v>
      </c>
      <c r="P43" t="s">
        <v>583</v>
      </c>
      <c r="Q43" t="s">
        <v>716</v>
      </c>
      <c r="R43" t="s">
        <v>184</v>
      </c>
      <c r="S43" t="s">
        <v>137</v>
      </c>
      <c r="T43" t="s">
        <v>562</v>
      </c>
      <c r="U43" t="s">
        <v>735</v>
      </c>
      <c r="V43">
        <v>98.1</v>
      </c>
      <c r="W43">
        <v>1.2</v>
      </c>
      <c r="X43" t="s">
        <v>187</v>
      </c>
      <c r="Y43" t="s">
        <v>187</v>
      </c>
      <c r="Z43" t="s">
        <v>187</v>
      </c>
      <c r="AA43" t="s">
        <v>187</v>
      </c>
      <c r="AB43" t="s">
        <v>187</v>
      </c>
      <c r="AC43" t="s">
        <v>187</v>
      </c>
      <c r="AD43" t="s">
        <v>187</v>
      </c>
      <c r="AE43" t="s">
        <v>187</v>
      </c>
      <c r="AF43" t="s">
        <v>187</v>
      </c>
      <c r="AG43">
        <v>0.7</v>
      </c>
      <c r="AH43" t="s">
        <v>187</v>
      </c>
      <c r="AI43">
        <f t="shared" si="0"/>
        <v>100</v>
      </c>
    </row>
    <row r="44" spans="1:35" x14ac:dyDescent="0.35">
      <c r="A44">
        <v>43</v>
      </c>
      <c r="B44" t="s">
        <v>736</v>
      </c>
      <c r="C44" t="s">
        <v>737</v>
      </c>
      <c r="D44" t="s">
        <v>570</v>
      </c>
      <c r="E44" t="s">
        <v>172</v>
      </c>
      <c r="F44">
        <v>45701</v>
      </c>
      <c r="G44" t="s">
        <v>652</v>
      </c>
      <c r="H44" t="s">
        <v>176</v>
      </c>
      <c r="I44" t="s">
        <v>571</v>
      </c>
      <c r="J44" t="s">
        <v>572</v>
      </c>
      <c r="K44" t="s">
        <v>179</v>
      </c>
      <c r="L44">
        <v>55.042081000000003</v>
      </c>
      <c r="M44">
        <v>-110.521519</v>
      </c>
      <c r="N44" t="s">
        <v>180</v>
      </c>
      <c r="O44">
        <v>766.5</v>
      </c>
      <c r="P44" t="s">
        <v>583</v>
      </c>
      <c r="Q44" t="s">
        <v>738</v>
      </c>
      <c r="R44" t="s">
        <v>184</v>
      </c>
      <c r="S44" t="s">
        <v>137</v>
      </c>
      <c r="T44" t="s">
        <v>562</v>
      </c>
      <c r="U44" t="s">
        <v>739</v>
      </c>
      <c r="V44">
        <v>97.6</v>
      </c>
      <c r="W44">
        <v>1.2</v>
      </c>
      <c r="X44" t="s">
        <v>187</v>
      </c>
      <c r="Y44" t="s">
        <v>187</v>
      </c>
      <c r="Z44">
        <v>0.5</v>
      </c>
      <c r="AA44" t="s">
        <v>187</v>
      </c>
      <c r="AB44" t="s">
        <v>188</v>
      </c>
      <c r="AC44" t="s">
        <v>188</v>
      </c>
      <c r="AD44" t="s">
        <v>187</v>
      </c>
      <c r="AE44" t="s">
        <v>187</v>
      </c>
      <c r="AF44" t="s">
        <v>187</v>
      </c>
      <c r="AG44">
        <v>0.7</v>
      </c>
      <c r="AH44" t="s">
        <v>187</v>
      </c>
      <c r="AI44">
        <f t="shared" si="0"/>
        <v>100</v>
      </c>
    </row>
    <row r="45" spans="1:35" x14ac:dyDescent="0.35">
      <c r="A45">
        <v>44</v>
      </c>
      <c r="B45" t="s">
        <v>740</v>
      </c>
      <c r="C45" t="s">
        <v>741</v>
      </c>
      <c r="D45" t="s">
        <v>570</v>
      </c>
      <c r="E45" t="s">
        <v>172</v>
      </c>
      <c r="F45">
        <v>45701</v>
      </c>
      <c r="G45" t="s">
        <v>652</v>
      </c>
      <c r="H45" t="s">
        <v>176</v>
      </c>
      <c r="I45" t="s">
        <v>571</v>
      </c>
      <c r="J45" t="s">
        <v>572</v>
      </c>
      <c r="K45" t="s">
        <v>179</v>
      </c>
      <c r="L45">
        <v>55.042081000000003</v>
      </c>
      <c r="M45">
        <v>-110.521519</v>
      </c>
      <c r="N45" t="s">
        <v>180</v>
      </c>
      <c r="O45">
        <v>769.4</v>
      </c>
      <c r="P45" t="s">
        <v>583</v>
      </c>
      <c r="Q45" t="s">
        <v>742</v>
      </c>
      <c r="R45" t="s">
        <v>184</v>
      </c>
      <c r="S45" t="s">
        <v>137</v>
      </c>
      <c r="T45" t="s">
        <v>562</v>
      </c>
      <c r="U45" t="s">
        <v>743</v>
      </c>
      <c r="V45">
        <v>98</v>
      </c>
      <c r="W45">
        <v>1.3</v>
      </c>
      <c r="X45" t="s">
        <v>187</v>
      </c>
      <c r="Y45" t="s">
        <v>187</v>
      </c>
      <c r="Z45" t="s">
        <v>187</v>
      </c>
      <c r="AA45" t="s">
        <v>187</v>
      </c>
      <c r="AB45" t="s">
        <v>187</v>
      </c>
      <c r="AC45" t="s">
        <v>187</v>
      </c>
      <c r="AD45" t="s">
        <v>187</v>
      </c>
      <c r="AE45" t="s">
        <v>187</v>
      </c>
      <c r="AF45" t="s">
        <v>187</v>
      </c>
      <c r="AG45">
        <v>0.7</v>
      </c>
      <c r="AH45" t="s">
        <v>187</v>
      </c>
      <c r="AI45">
        <f t="shared" si="0"/>
        <v>100</v>
      </c>
    </row>
    <row r="46" spans="1:35" x14ac:dyDescent="0.35">
      <c r="A46">
        <v>45</v>
      </c>
      <c r="B46" t="s">
        <v>744</v>
      </c>
      <c r="C46" t="s">
        <v>745</v>
      </c>
      <c r="D46" t="s">
        <v>570</v>
      </c>
      <c r="E46" t="s">
        <v>172</v>
      </c>
      <c r="F46">
        <v>45701</v>
      </c>
      <c r="G46" t="s">
        <v>652</v>
      </c>
      <c r="H46" t="s">
        <v>176</v>
      </c>
      <c r="I46" t="s">
        <v>571</v>
      </c>
      <c r="J46" t="s">
        <v>572</v>
      </c>
      <c r="K46" t="s">
        <v>179</v>
      </c>
      <c r="L46">
        <v>55.042081000000003</v>
      </c>
      <c r="M46">
        <v>-110.521519</v>
      </c>
      <c r="N46" t="s">
        <v>180</v>
      </c>
      <c r="O46">
        <v>771</v>
      </c>
      <c r="P46" t="s">
        <v>583</v>
      </c>
      <c r="Q46" t="s">
        <v>746</v>
      </c>
      <c r="R46" t="s">
        <v>184</v>
      </c>
      <c r="S46" t="s">
        <v>137</v>
      </c>
      <c r="T46" t="s">
        <v>562</v>
      </c>
      <c r="U46" t="s">
        <v>747</v>
      </c>
      <c r="V46">
        <v>92.3</v>
      </c>
      <c r="W46">
        <v>1</v>
      </c>
      <c r="X46" t="s">
        <v>187</v>
      </c>
      <c r="Y46" t="s">
        <v>187</v>
      </c>
      <c r="Z46">
        <v>5</v>
      </c>
      <c r="AA46" t="s">
        <v>187</v>
      </c>
      <c r="AB46">
        <v>1.1000000000000001</v>
      </c>
      <c r="AC46" t="s">
        <v>188</v>
      </c>
      <c r="AD46" t="s">
        <v>188</v>
      </c>
      <c r="AE46" t="s">
        <v>187</v>
      </c>
      <c r="AF46" t="s">
        <v>187</v>
      </c>
      <c r="AG46">
        <v>0.6</v>
      </c>
      <c r="AH46" t="s">
        <v>187</v>
      </c>
      <c r="AI46">
        <f t="shared" si="0"/>
        <v>99.999999999999986</v>
      </c>
    </row>
    <row r="47" spans="1:35" x14ac:dyDescent="0.35">
      <c r="A47">
        <v>46</v>
      </c>
      <c r="B47" t="s">
        <v>748</v>
      </c>
      <c r="C47" t="s">
        <v>749</v>
      </c>
      <c r="D47" t="s">
        <v>570</v>
      </c>
      <c r="E47" t="s">
        <v>172</v>
      </c>
      <c r="F47">
        <v>45701</v>
      </c>
      <c r="G47" t="s">
        <v>652</v>
      </c>
      <c r="H47" t="s">
        <v>176</v>
      </c>
      <c r="I47" t="s">
        <v>571</v>
      </c>
      <c r="J47" t="s">
        <v>572</v>
      </c>
      <c r="K47" t="s">
        <v>179</v>
      </c>
      <c r="L47">
        <v>55.042081000000003</v>
      </c>
      <c r="M47">
        <v>-110.521519</v>
      </c>
      <c r="N47" t="s">
        <v>180</v>
      </c>
      <c r="O47">
        <v>771.45</v>
      </c>
      <c r="P47" t="s">
        <v>583</v>
      </c>
      <c r="Q47" t="s">
        <v>750</v>
      </c>
      <c r="R47" t="s">
        <v>184</v>
      </c>
      <c r="S47" t="s">
        <v>137</v>
      </c>
      <c r="T47" t="s">
        <v>562</v>
      </c>
      <c r="U47" t="s">
        <v>751</v>
      </c>
      <c r="V47">
        <v>98.3</v>
      </c>
      <c r="W47">
        <v>1.3</v>
      </c>
      <c r="X47" t="s">
        <v>187</v>
      </c>
      <c r="Y47" t="s">
        <v>187</v>
      </c>
      <c r="Z47" t="s">
        <v>187</v>
      </c>
      <c r="AA47" t="s">
        <v>187</v>
      </c>
      <c r="AB47" t="s">
        <v>187</v>
      </c>
      <c r="AC47" t="s">
        <v>187</v>
      </c>
      <c r="AD47" t="s">
        <v>187</v>
      </c>
      <c r="AE47" t="s">
        <v>187</v>
      </c>
      <c r="AF47" t="s">
        <v>187</v>
      </c>
      <c r="AG47">
        <v>0.4</v>
      </c>
      <c r="AH47" t="s">
        <v>187</v>
      </c>
      <c r="AI47">
        <f t="shared" si="0"/>
        <v>100</v>
      </c>
    </row>
    <row r="48" spans="1:35" x14ac:dyDescent="0.35">
      <c r="A48">
        <v>47</v>
      </c>
      <c r="B48" t="s">
        <v>752</v>
      </c>
      <c r="C48" t="s">
        <v>753</v>
      </c>
      <c r="D48" t="s">
        <v>570</v>
      </c>
      <c r="E48" t="s">
        <v>172</v>
      </c>
      <c r="F48">
        <v>45701</v>
      </c>
      <c r="G48" t="s">
        <v>652</v>
      </c>
      <c r="H48" t="s">
        <v>176</v>
      </c>
      <c r="I48" t="s">
        <v>571</v>
      </c>
      <c r="J48" t="s">
        <v>572</v>
      </c>
      <c r="K48" t="s">
        <v>179</v>
      </c>
      <c r="L48">
        <v>55.042081000000003</v>
      </c>
      <c r="M48">
        <v>-110.521519</v>
      </c>
      <c r="N48" t="s">
        <v>180</v>
      </c>
      <c r="O48">
        <v>774.8</v>
      </c>
      <c r="P48" t="s">
        <v>583</v>
      </c>
      <c r="Q48" t="s">
        <v>754</v>
      </c>
      <c r="R48" t="s">
        <v>184</v>
      </c>
      <c r="S48" t="s">
        <v>137</v>
      </c>
      <c r="T48" t="s">
        <v>562</v>
      </c>
      <c r="U48" t="s">
        <v>755</v>
      </c>
      <c r="V48">
        <v>94.9</v>
      </c>
      <c r="W48">
        <v>1</v>
      </c>
      <c r="X48" t="s">
        <v>187</v>
      </c>
      <c r="Y48" t="s">
        <v>187</v>
      </c>
      <c r="Z48">
        <v>4.0999999999999996</v>
      </c>
      <c r="AA48" t="s">
        <v>187</v>
      </c>
      <c r="AB48" t="s">
        <v>187</v>
      </c>
      <c r="AC48" t="s">
        <v>187</v>
      </c>
      <c r="AD48" t="s">
        <v>187</v>
      </c>
      <c r="AE48" t="s">
        <v>187</v>
      </c>
      <c r="AF48" t="s">
        <v>187</v>
      </c>
      <c r="AG48" t="s">
        <v>187</v>
      </c>
      <c r="AH48" t="s">
        <v>187</v>
      </c>
      <c r="AI48">
        <f t="shared" si="0"/>
        <v>100</v>
      </c>
    </row>
    <row r="49" spans="1:35" x14ac:dyDescent="0.35">
      <c r="A49">
        <v>48</v>
      </c>
      <c r="B49" t="s">
        <v>756</v>
      </c>
      <c r="C49" t="s">
        <v>757</v>
      </c>
      <c r="D49" t="s">
        <v>570</v>
      </c>
      <c r="E49" t="s">
        <v>172</v>
      </c>
      <c r="F49">
        <v>45701</v>
      </c>
      <c r="G49" t="s">
        <v>652</v>
      </c>
      <c r="H49" t="s">
        <v>176</v>
      </c>
      <c r="I49" t="s">
        <v>571</v>
      </c>
      <c r="J49" t="s">
        <v>572</v>
      </c>
      <c r="K49" t="s">
        <v>179</v>
      </c>
      <c r="L49">
        <v>55.042081000000003</v>
      </c>
      <c r="M49">
        <v>-110.521519</v>
      </c>
      <c r="N49" t="s">
        <v>180</v>
      </c>
      <c r="O49">
        <v>778</v>
      </c>
      <c r="P49" t="s">
        <v>583</v>
      </c>
      <c r="Q49" t="s">
        <v>758</v>
      </c>
      <c r="R49" t="s">
        <v>184</v>
      </c>
      <c r="S49" t="s">
        <v>137</v>
      </c>
      <c r="T49" t="s">
        <v>562</v>
      </c>
      <c r="U49" t="s">
        <v>759</v>
      </c>
      <c r="V49">
        <v>98.2</v>
      </c>
      <c r="W49">
        <v>1.1000000000000001</v>
      </c>
      <c r="X49" t="s">
        <v>187</v>
      </c>
      <c r="Y49" t="s">
        <v>187</v>
      </c>
      <c r="Z49" t="s">
        <v>187</v>
      </c>
      <c r="AA49" t="s">
        <v>187</v>
      </c>
      <c r="AB49" t="s">
        <v>187</v>
      </c>
      <c r="AC49" t="s">
        <v>187</v>
      </c>
      <c r="AD49" t="s">
        <v>187</v>
      </c>
      <c r="AE49" t="s">
        <v>187</v>
      </c>
      <c r="AF49" t="s">
        <v>187</v>
      </c>
      <c r="AG49">
        <v>0.7</v>
      </c>
      <c r="AH49" t="s">
        <v>187</v>
      </c>
      <c r="AI49">
        <f t="shared" si="0"/>
        <v>100</v>
      </c>
    </row>
    <row r="50" spans="1:35" x14ac:dyDescent="0.35">
      <c r="A50">
        <v>49</v>
      </c>
      <c r="B50" t="s">
        <v>760</v>
      </c>
      <c r="C50" t="s">
        <v>761</v>
      </c>
      <c r="D50" t="s">
        <v>570</v>
      </c>
      <c r="E50" t="s">
        <v>172</v>
      </c>
      <c r="F50">
        <v>45701</v>
      </c>
      <c r="G50" t="s">
        <v>652</v>
      </c>
      <c r="H50" t="s">
        <v>176</v>
      </c>
      <c r="I50" t="s">
        <v>571</v>
      </c>
      <c r="J50" t="s">
        <v>572</v>
      </c>
      <c r="K50" t="s">
        <v>179</v>
      </c>
      <c r="L50">
        <v>55.042081000000003</v>
      </c>
      <c r="M50">
        <v>-110.521519</v>
      </c>
      <c r="N50" t="s">
        <v>180</v>
      </c>
      <c r="O50">
        <v>776.5</v>
      </c>
      <c r="P50" t="s">
        <v>583</v>
      </c>
      <c r="Q50" t="s">
        <v>762</v>
      </c>
      <c r="R50" t="s">
        <v>184</v>
      </c>
      <c r="S50" t="s">
        <v>137</v>
      </c>
      <c r="T50" t="s">
        <v>562</v>
      </c>
      <c r="U50" t="s">
        <v>763</v>
      </c>
      <c r="V50">
        <v>95.5</v>
      </c>
      <c r="W50">
        <v>1.1000000000000001</v>
      </c>
      <c r="X50" t="s">
        <v>187</v>
      </c>
      <c r="Y50" t="s">
        <v>187</v>
      </c>
      <c r="Z50">
        <v>3.4</v>
      </c>
      <c r="AA50" t="s">
        <v>187</v>
      </c>
      <c r="AB50" t="s">
        <v>188</v>
      </c>
      <c r="AC50" t="s">
        <v>187</v>
      </c>
      <c r="AD50" t="s">
        <v>187</v>
      </c>
      <c r="AE50" t="s">
        <v>187</v>
      </c>
      <c r="AF50" t="s">
        <v>187</v>
      </c>
      <c r="AG50" t="s">
        <v>187</v>
      </c>
      <c r="AH50" t="s">
        <v>187</v>
      </c>
      <c r="AI50">
        <f t="shared" si="0"/>
        <v>100</v>
      </c>
    </row>
    <row r="51" spans="1:35" x14ac:dyDescent="0.35">
      <c r="A51">
        <v>50</v>
      </c>
      <c r="B51" t="s">
        <v>764</v>
      </c>
      <c r="C51" t="s">
        <v>765</v>
      </c>
      <c r="D51" t="s">
        <v>570</v>
      </c>
      <c r="E51" t="s">
        <v>172</v>
      </c>
      <c r="F51">
        <v>45701</v>
      </c>
      <c r="G51" t="s">
        <v>652</v>
      </c>
      <c r="H51" t="s">
        <v>176</v>
      </c>
      <c r="I51" t="s">
        <v>571</v>
      </c>
      <c r="J51" t="s">
        <v>572</v>
      </c>
      <c r="K51" t="s">
        <v>179</v>
      </c>
      <c r="L51">
        <v>55.042081000000003</v>
      </c>
      <c r="M51">
        <v>-110.521519</v>
      </c>
      <c r="N51" t="s">
        <v>180</v>
      </c>
      <c r="O51">
        <v>780.5</v>
      </c>
      <c r="P51" t="s">
        <v>583</v>
      </c>
      <c r="Q51" t="s">
        <v>762</v>
      </c>
      <c r="R51" t="s">
        <v>184</v>
      </c>
      <c r="S51" t="s">
        <v>137</v>
      </c>
      <c r="T51" t="s">
        <v>562</v>
      </c>
      <c r="U51" t="s">
        <v>766</v>
      </c>
      <c r="V51">
        <v>96.1</v>
      </c>
      <c r="W51">
        <v>1.2</v>
      </c>
      <c r="X51" t="s">
        <v>187</v>
      </c>
      <c r="Y51" t="s">
        <v>187</v>
      </c>
      <c r="Z51">
        <v>2</v>
      </c>
      <c r="AA51" t="s">
        <v>187</v>
      </c>
      <c r="AB51">
        <v>0.4</v>
      </c>
      <c r="AC51" t="s">
        <v>188</v>
      </c>
      <c r="AD51" t="s">
        <v>188</v>
      </c>
      <c r="AE51" t="s">
        <v>187</v>
      </c>
      <c r="AF51" t="s">
        <v>187</v>
      </c>
      <c r="AG51">
        <v>0.3</v>
      </c>
      <c r="AH51" t="s">
        <v>187</v>
      </c>
      <c r="AI51">
        <f t="shared" si="0"/>
        <v>100</v>
      </c>
    </row>
    <row r="52" spans="1:35" x14ac:dyDescent="0.35">
      <c r="A52">
        <v>51</v>
      </c>
      <c r="B52" t="s">
        <v>767</v>
      </c>
      <c r="C52" t="s">
        <v>768</v>
      </c>
      <c r="D52" t="s">
        <v>570</v>
      </c>
      <c r="E52" t="s">
        <v>172</v>
      </c>
      <c r="F52">
        <v>45701</v>
      </c>
      <c r="G52" t="s">
        <v>652</v>
      </c>
      <c r="H52" t="s">
        <v>176</v>
      </c>
      <c r="I52" t="s">
        <v>571</v>
      </c>
      <c r="J52" t="s">
        <v>572</v>
      </c>
      <c r="K52" t="s">
        <v>179</v>
      </c>
      <c r="L52">
        <v>55.042081000000003</v>
      </c>
      <c r="M52">
        <v>-110.521519</v>
      </c>
      <c r="N52" t="s">
        <v>180</v>
      </c>
      <c r="O52">
        <v>783.48</v>
      </c>
      <c r="P52" t="s">
        <v>583</v>
      </c>
      <c r="Q52" t="s">
        <v>769</v>
      </c>
      <c r="R52" t="s">
        <v>184</v>
      </c>
      <c r="S52" t="s">
        <v>137</v>
      </c>
      <c r="T52" t="s">
        <v>562</v>
      </c>
      <c r="U52" t="s">
        <v>770</v>
      </c>
      <c r="V52">
        <v>98</v>
      </c>
      <c r="W52">
        <v>1.1000000000000001</v>
      </c>
      <c r="X52" t="s">
        <v>187</v>
      </c>
      <c r="Y52" t="s">
        <v>187</v>
      </c>
      <c r="Z52">
        <v>0.9</v>
      </c>
      <c r="AA52" t="s">
        <v>187</v>
      </c>
      <c r="AB52" t="s">
        <v>187</v>
      </c>
      <c r="AC52" t="s">
        <v>187</v>
      </c>
      <c r="AD52" t="s">
        <v>187</v>
      </c>
      <c r="AE52" t="s">
        <v>187</v>
      </c>
      <c r="AF52" t="s">
        <v>187</v>
      </c>
      <c r="AG52" t="s">
        <v>187</v>
      </c>
      <c r="AH52" t="s">
        <v>187</v>
      </c>
      <c r="AI52">
        <f t="shared" si="0"/>
        <v>100</v>
      </c>
    </row>
    <row r="53" spans="1:35" x14ac:dyDescent="0.35">
      <c r="A53">
        <v>52</v>
      </c>
      <c r="B53" t="s">
        <v>771</v>
      </c>
      <c r="C53" t="s">
        <v>772</v>
      </c>
      <c r="D53" t="s">
        <v>570</v>
      </c>
      <c r="E53" t="s">
        <v>172</v>
      </c>
      <c r="F53">
        <v>45701</v>
      </c>
      <c r="G53" t="s">
        <v>652</v>
      </c>
      <c r="H53" t="s">
        <v>176</v>
      </c>
      <c r="I53" t="s">
        <v>571</v>
      </c>
      <c r="J53" t="s">
        <v>572</v>
      </c>
      <c r="K53" t="s">
        <v>179</v>
      </c>
      <c r="L53">
        <v>55.042081000000003</v>
      </c>
      <c r="M53">
        <v>-110.521519</v>
      </c>
      <c r="N53" t="s">
        <v>180</v>
      </c>
      <c r="O53">
        <v>788</v>
      </c>
      <c r="P53" t="s">
        <v>583</v>
      </c>
      <c r="Q53" t="s">
        <v>773</v>
      </c>
      <c r="R53" t="s">
        <v>184</v>
      </c>
      <c r="S53" t="s">
        <v>137</v>
      </c>
      <c r="T53" t="s">
        <v>562</v>
      </c>
      <c r="U53" t="s">
        <v>774</v>
      </c>
      <c r="V53">
        <v>98.4</v>
      </c>
      <c r="W53">
        <v>1.2</v>
      </c>
      <c r="X53" t="s">
        <v>187</v>
      </c>
      <c r="Y53" t="s">
        <v>187</v>
      </c>
      <c r="Z53" t="s">
        <v>187</v>
      </c>
      <c r="AA53" t="s">
        <v>187</v>
      </c>
      <c r="AB53" t="s">
        <v>187</v>
      </c>
      <c r="AC53" t="s">
        <v>187</v>
      </c>
      <c r="AD53" t="s">
        <v>187</v>
      </c>
      <c r="AE53" t="s">
        <v>187</v>
      </c>
      <c r="AF53" t="s">
        <v>187</v>
      </c>
      <c r="AG53">
        <v>0.4</v>
      </c>
      <c r="AH53" t="s">
        <v>187</v>
      </c>
      <c r="AI53">
        <f t="shared" si="0"/>
        <v>100.00000000000001</v>
      </c>
    </row>
    <row r="54" spans="1:35" x14ac:dyDescent="0.35">
      <c r="A54">
        <v>53</v>
      </c>
      <c r="B54" t="s">
        <v>775</v>
      </c>
      <c r="C54" t="s">
        <v>776</v>
      </c>
      <c r="D54" t="s">
        <v>570</v>
      </c>
      <c r="E54" t="s">
        <v>172</v>
      </c>
      <c r="F54">
        <v>45701</v>
      </c>
      <c r="G54" t="s">
        <v>652</v>
      </c>
      <c r="H54" t="s">
        <v>176</v>
      </c>
      <c r="I54" t="s">
        <v>571</v>
      </c>
      <c r="J54" t="s">
        <v>572</v>
      </c>
      <c r="K54" t="s">
        <v>179</v>
      </c>
      <c r="L54">
        <v>55.042081000000003</v>
      </c>
      <c r="M54">
        <v>-110.521519</v>
      </c>
      <c r="N54" t="s">
        <v>180</v>
      </c>
      <c r="O54">
        <v>792.25</v>
      </c>
      <c r="P54" t="s">
        <v>583</v>
      </c>
      <c r="Q54" t="s">
        <v>720</v>
      </c>
      <c r="R54" t="s">
        <v>184</v>
      </c>
      <c r="S54" t="s">
        <v>137</v>
      </c>
      <c r="T54" t="s">
        <v>562</v>
      </c>
      <c r="U54" t="s">
        <v>777</v>
      </c>
      <c r="V54">
        <v>97.9</v>
      </c>
      <c r="W54">
        <v>1.1000000000000001</v>
      </c>
      <c r="X54" t="s">
        <v>187</v>
      </c>
      <c r="Y54" t="s">
        <v>187</v>
      </c>
      <c r="Z54">
        <v>0.3</v>
      </c>
      <c r="AA54" t="s">
        <v>187</v>
      </c>
      <c r="AB54" t="s">
        <v>187</v>
      </c>
      <c r="AC54" t="s">
        <v>187</v>
      </c>
      <c r="AD54" t="s">
        <v>187</v>
      </c>
      <c r="AE54" t="s">
        <v>187</v>
      </c>
      <c r="AF54" t="s">
        <v>187</v>
      </c>
      <c r="AG54">
        <v>0.7</v>
      </c>
      <c r="AH54" t="s">
        <v>187</v>
      </c>
      <c r="AI54">
        <f t="shared" si="0"/>
        <v>100</v>
      </c>
    </row>
    <row r="55" spans="1:35" x14ac:dyDescent="0.35">
      <c r="A55">
        <v>54</v>
      </c>
      <c r="B55" t="s">
        <v>778</v>
      </c>
      <c r="C55" t="s">
        <v>779</v>
      </c>
      <c r="D55" t="s">
        <v>570</v>
      </c>
      <c r="E55" t="s">
        <v>172</v>
      </c>
      <c r="F55">
        <v>45701</v>
      </c>
      <c r="G55" t="s">
        <v>652</v>
      </c>
      <c r="H55" t="s">
        <v>176</v>
      </c>
      <c r="I55" t="s">
        <v>571</v>
      </c>
      <c r="J55" t="s">
        <v>572</v>
      </c>
      <c r="K55" t="s">
        <v>179</v>
      </c>
      <c r="L55">
        <v>55.042081000000003</v>
      </c>
      <c r="M55">
        <v>-110.521519</v>
      </c>
      <c r="N55" t="s">
        <v>180</v>
      </c>
      <c r="O55">
        <v>793.25</v>
      </c>
      <c r="P55" t="s">
        <v>583</v>
      </c>
      <c r="Q55" t="s">
        <v>720</v>
      </c>
      <c r="R55" t="s">
        <v>184</v>
      </c>
      <c r="S55" t="s">
        <v>137</v>
      </c>
      <c r="T55" t="s">
        <v>562</v>
      </c>
      <c r="U55" t="s">
        <v>780</v>
      </c>
      <c r="V55">
        <v>98.2</v>
      </c>
      <c r="W55">
        <v>1.2</v>
      </c>
      <c r="X55" t="s">
        <v>187</v>
      </c>
      <c r="Y55" t="s">
        <v>187</v>
      </c>
      <c r="Z55" t="s">
        <v>187</v>
      </c>
      <c r="AA55" t="s">
        <v>187</v>
      </c>
      <c r="AB55" t="s">
        <v>187</v>
      </c>
      <c r="AC55" t="s">
        <v>187</v>
      </c>
      <c r="AD55" t="s">
        <v>187</v>
      </c>
      <c r="AE55" t="s">
        <v>187</v>
      </c>
      <c r="AF55" t="s">
        <v>187</v>
      </c>
      <c r="AG55">
        <v>0.6</v>
      </c>
      <c r="AH55" t="s">
        <v>187</v>
      </c>
      <c r="AI55">
        <f t="shared" si="0"/>
        <v>100</v>
      </c>
    </row>
    <row r="56" spans="1:35" x14ac:dyDescent="0.35">
      <c r="A56">
        <v>55</v>
      </c>
      <c r="B56" t="s">
        <v>781</v>
      </c>
      <c r="C56" t="s">
        <v>782</v>
      </c>
      <c r="D56" t="s">
        <v>570</v>
      </c>
      <c r="E56" t="s">
        <v>172</v>
      </c>
      <c r="F56">
        <v>45701</v>
      </c>
      <c r="G56" t="s">
        <v>652</v>
      </c>
      <c r="H56" t="s">
        <v>176</v>
      </c>
      <c r="I56" t="s">
        <v>571</v>
      </c>
      <c r="J56" t="s">
        <v>572</v>
      </c>
      <c r="K56" t="s">
        <v>179</v>
      </c>
      <c r="L56">
        <v>55.042081000000003</v>
      </c>
      <c r="M56">
        <v>-110.521519</v>
      </c>
      <c r="N56" t="s">
        <v>180</v>
      </c>
      <c r="O56">
        <v>790.9</v>
      </c>
      <c r="P56" t="s">
        <v>583</v>
      </c>
      <c r="Q56" t="s">
        <v>762</v>
      </c>
      <c r="R56" t="s">
        <v>184</v>
      </c>
      <c r="S56" t="s">
        <v>137</v>
      </c>
      <c r="T56" t="s">
        <v>562</v>
      </c>
      <c r="U56" t="s">
        <v>783</v>
      </c>
      <c r="V56">
        <v>97.3</v>
      </c>
      <c r="W56">
        <v>1.1000000000000001</v>
      </c>
      <c r="X56" t="s">
        <v>187</v>
      </c>
      <c r="Y56" t="s">
        <v>187</v>
      </c>
      <c r="Z56">
        <v>1.1000000000000001</v>
      </c>
      <c r="AA56" t="s">
        <v>187</v>
      </c>
      <c r="AB56" t="s">
        <v>188</v>
      </c>
      <c r="AC56" t="s">
        <v>187</v>
      </c>
      <c r="AD56" t="s">
        <v>187</v>
      </c>
      <c r="AE56" t="s">
        <v>187</v>
      </c>
      <c r="AF56" t="s">
        <v>187</v>
      </c>
      <c r="AG56">
        <v>0.5</v>
      </c>
      <c r="AH56" t="s">
        <v>187</v>
      </c>
      <c r="AI56">
        <f t="shared" si="0"/>
        <v>99.999999999999986</v>
      </c>
    </row>
    <row r="57" spans="1:35" x14ac:dyDescent="0.35">
      <c r="F57" s="15"/>
      <c r="H57" s="6"/>
      <c r="I57" s="6"/>
      <c r="J57" s="6"/>
      <c r="K57" s="6"/>
      <c r="N57" s="6"/>
    </row>
    <row r="58" spans="1:35" x14ac:dyDescent="0.35">
      <c r="B58" s="14" t="s">
        <v>784</v>
      </c>
    </row>
    <row r="59" spans="1:35" s="14" customFormat="1" x14ac:dyDescent="0.35">
      <c r="A59" s="17" t="s">
        <v>0</v>
      </c>
      <c r="B59" s="14" t="s">
        <v>876</v>
      </c>
      <c r="C59" s="14" t="s">
        <v>869</v>
      </c>
      <c r="D59" s="14" t="s">
        <v>875</v>
      </c>
      <c r="E59" s="14" t="s">
        <v>861</v>
      </c>
      <c r="F59" s="14" t="s">
        <v>862</v>
      </c>
      <c r="G59" s="14" t="s">
        <v>140</v>
      </c>
      <c r="H59" s="14" t="s">
        <v>142</v>
      </c>
      <c r="I59" s="14" t="s">
        <v>143</v>
      </c>
      <c r="J59" s="14" t="s">
        <v>863</v>
      </c>
      <c r="K59" s="14" t="s">
        <v>864</v>
      </c>
      <c r="L59" s="14" t="s">
        <v>145</v>
      </c>
      <c r="M59" s="14" t="s">
        <v>146</v>
      </c>
      <c r="N59" s="14" t="s">
        <v>147</v>
      </c>
      <c r="O59" s="14" t="s">
        <v>874</v>
      </c>
      <c r="P59" s="14" t="s">
        <v>867</v>
      </c>
      <c r="Q59" s="14" t="s">
        <v>151</v>
      </c>
      <c r="R59" s="14" t="s">
        <v>868</v>
      </c>
      <c r="S59" s="14" t="s">
        <v>136</v>
      </c>
      <c r="T59" s="14" t="s">
        <v>138</v>
      </c>
      <c r="U59" s="14" t="s">
        <v>159</v>
      </c>
      <c r="V59" s="14" t="s">
        <v>785</v>
      </c>
      <c r="W59" s="14" t="s">
        <v>165</v>
      </c>
      <c r="X59" s="14" t="s">
        <v>786</v>
      </c>
      <c r="Y59" s="14" t="s">
        <v>566</v>
      </c>
      <c r="Z59" s="14" t="s">
        <v>168</v>
      </c>
    </row>
    <row r="60" spans="1:35" x14ac:dyDescent="0.35">
      <c r="A60" s="6">
        <v>1</v>
      </c>
      <c r="B60" t="s">
        <v>581</v>
      </c>
      <c r="C60" t="s">
        <v>582</v>
      </c>
      <c r="D60" t="s">
        <v>570</v>
      </c>
      <c r="E60" s="6" t="s">
        <v>172</v>
      </c>
      <c r="F60" s="15">
        <v>45701</v>
      </c>
      <c r="G60" t="s">
        <v>181</v>
      </c>
      <c r="H60" s="6" t="s">
        <v>176</v>
      </c>
      <c r="I60" s="6" t="s">
        <v>571</v>
      </c>
      <c r="J60" s="6" t="s">
        <v>572</v>
      </c>
      <c r="K60" s="6" t="s">
        <v>179</v>
      </c>
      <c r="L60">
        <v>55.042081000000003</v>
      </c>
      <c r="M60">
        <v>-110.521519</v>
      </c>
      <c r="N60" s="6" t="s">
        <v>180</v>
      </c>
      <c r="O60">
        <v>616.75</v>
      </c>
      <c r="P60" t="s">
        <v>583</v>
      </c>
      <c r="Q60" t="s">
        <v>584</v>
      </c>
      <c r="R60" t="s">
        <v>184</v>
      </c>
      <c r="S60" t="s">
        <v>137</v>
      </c>
      <c r="T60" t="s">
        <v>562</v>
      </c>
      <c r="U60" t="s">
        <v>585</v>
      </c>
      <c r="V60" s="16">
        <v>59</v>
      </c>
      <c r="W60" s="16">
        <v>41</v>
      </c>
      <c r="X60" s="16" t="s">
        <v>187</v>
      </c>
      <c r="Y60" s="16" t="s">
        <v>188</v>
      </c>
      <c r="Z60">
        <f>SUM(V60:Y60)</f>
        <v>100</v>
      </c>
    </row>
    <row r="61" spans="1:35" x14ac:dyDescent="0.35">
      <c r="A61" s="6">
        <v>2</v>
      </c>
      <c r="B61" t="s">
        <v>663</v>
      </c>
      <c r="C61" t="s">
        <v>664</v>
      </c>
      <c r="D61" t="s">
        <v>570</v>
      </c>
      <c r="E61" s="6" t="s">
        <v>172</v>
      </c>
      <c r="F61" s="15">
        <v>45701</v>
      </c>
      <c r="G61" t="s">
        <v>652</v>
      </c>
      <c r="H61" s="6" t="s">
        <v>176</v>
      </c>
      <c r="I61" s="6" t="s">
        <v>571</v>
      </c>
      <c r="J61" s="6" t="s">
        <v>572</v>
      </c>
      <c r="K61" s="6" t="s">
        <v>179</v>
      </c>
      <c r="L61">
        <v>55.042081000000003</v>
      </c>
      <c r="M61">
        <v>-110.521519</v>
      </c>
      <c r="N61" s="6" t="s">
        <v>180</v>
      </c>
      <c r="O61">
        <v>707.35</v>
      </c>
      <c r="P61" t="s">
        <v>583</v>
      </c>
      <c r="Q61" t="s">
        <v>665</v>
      </c>
      <c r="R61" t="s">
        <v>184</v>
      </c>
      <c r="S61" t="s">
        <v>137</v>
      </c>
      <c r="T61" t="s">
        <v>562</v>
      </c>
      <c r="U61" t="s">
        <v>666</v>
      </c>
      <c r="V61" s="16">
        <v>82</v>
      </c>
      <c r="W61" s="16">
        <v>18</v>
      </c>
      <c r="X61" s="16" t="s">
        <v>187</v>
      </c>
      <c r="Y61" s="16" t="s">
        <v>187</v>
      </c>
      <c r="Z61">
        <f>SUM(V61:Y61)</f>
        <v>100</v>
      </c>
    </row>
    <row r="62" spans="1:35" x14ac:dyDescent="0.35">
      <c r="A62" s="6">
        <v>3</v>
      </c>
      <c r="B62" t="s">
        <v>667</v>
      </c>
      <c r="C62" t="s">
        <v>668</v>
      </c>
      <c r="D62" t="s">
        <v>570</v>
      </c>
      <c r="E62" s="6" t="s">
        <v>172</v>
      </c>
      <c r="F62" s="15">
        <v>45701</v>
      </c>
      <c r="G62" t="s">
        <v>652</v>
      </c>
      <c r="H62" s="6" t="s">
        <v>176</v>
      </c>
      <c r="I62" s="6" t="s">
        <v>571</v>
      </c>
      <c r="J62" s="6" t="s">
        <v>572</v>
      </c>
      <c r="K62" s="6" t="s">
        <v>179</v>
      </c>
      <c r="L62">
        <v>55.042081000000003</v>
      </c>
      <c r="M62">
        <v>-110.521519</v>
      </c>
      <c r="N62" s="6" t="s">
        <v>180</v>
      </c>
      <c r="O62">
        <v>710.1</v>
      </c>
      <c r="P62" t="s">
        <v>583</v>
      </c>
      <c r="Q62" t="s">
        <v>665</v>
      </c>
      <c r="R62" t="s">
        <v>184</v>
      </c>
      <c r="S62" t="s">
        <v>137</v>
      </c>
      <c r="T62" t="s">
        <v>562</v>
      </c>
      <c r="U62" t="s">
        <v>669</v>
      </c>
      <c r="V62" s="16">
        <v>78</v>
      </c>
      <c r="W62" s="16">
        <v>15</v>
      </c>
      <c r="X62" s="16">
        <v>7</v>
      </c>
      <c r="Y62" s="16" t="s">
        <v>187</v>
      </c>
      <c r="Z62">
        <f>SUM(V62:Y62)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18998-D387-4463-868F-88B7DE60B6D7}">
  <dimension ref="A1:AG26"/>
  <sheetViews>
    <sheetView zoomScale="83" workbookViewId="0">
      <selection activeCell="B1" sqref="B1"/>
    </sheetView>
  </sheetViews>
  <sheetFormatPr defaultRowHeight="14.5" x14ac:dyDescent="0.35"/>
  <cols>
    <col min="1" max="1" width="9.1796875"/>
    <col min="2" max="2" width="16.453125" customWidth="1"/>
    <col min="3" max="3" width="23" bestFit="1" customWidth="1"/>
    <col min="4" max="4" width="18" bestFit="1" customWidth="1"/>
    <col min="5" max="5" width="12.453125" bestFit="1" customWidth="1"/>
    <col min="6" max="6" width="15.26953125" bestFit="1" customWidth="1"/>
    <col min="7" max="7" width="14" bestFit="1" customWidth="1"/>
    <col min="8" max="8" width="8.26953125" bestFit="1" customWidth="1"/>
    <col min="9" max="9" width="13.81640625" bestFit="1" customWidth="1"/>
    <col min="10" max="10" width="13.54296875" bestFit="1" customWidth="1"/>
    <col min="11" max="11" width="11.1796875" bestFit="1" customWidth="1"/>
    <col min="12" max="12" width="11" bestFit="1" customWidth="1"/>
    <col min="13" max="13" width="12.7265625" bestFit="1" customWidth="1"/>
    <col min="14" max="14" width="9.26953125" bestFit="1" customWidth="1"/>
    <col min="15" max="15" width="18.1796875" bestFit="1" customWidth="1"/>
    <col min="16" max="16" width="12.7265625" bestFit="1" customWidth="1"/>
    <col min="17" max="17" width="12.81640625" bestFit="1" customWidth="1"/>
    <col min="18" max="18" width="16.81640625" bestFit="1" customWidth="1"/>
    <col min="19" max="19" width="64.453125" bestFit="1" customWidth="1"/>
    <col min="20" max="20" width="13.1796875" bestFit="1" customWidth="1"/>
    <col min="21" max="21" width="6" bestFit="1" customWidth="1"/>
    <col min="22" max="22" width="9.7265625" bestFit="1" customWidth="1"/>
    <col min="23" max="23" width="3.81640625" bestFit="1" customWidth="1"/>
    <col min="24" max="24" width="3.7265625" bestFit="1" customWidth="1"/>
    <col min="25" max="25" width="3.453125" bestFit="1" customWidth="1"/>
    <col min="26" max="26" width="3.81640625" bestFit="1" customWidth="1"/>
    <col min="27" max="27" width="3.7265625" bestFit="1" customWidth="1"/>
    <col min="28" max="28" width="4.1796875" bestFit="1" customWidth="1"/>
    <col min="29" max="29" width="4.26953125" bestFit="1" customWidth="1"/>
    <col min="30" max="30" width="3.54296875" bestFit="1" customWidth="1"/>
    <col min="31" max="31" width="3.453125" bestFit="1" customWidth="1"/>
    <col min="32" max="32" width="3.81640625" bestFit="1" customWidth="1"/>
    <col min="33" max="33" width="4.453125" bestFit="1" customWidth="1"/>
  </cols>
  <sheetData>
    <row r="1" spans="1:33" x14ac:dyDescent="0.35">
      <c r="A1" t="s">
        <v>0</v>
      </c>
      <c r="B1" t="s">
        <v>876</v>
      </c>
      <c r="C1" t="s">
        <v>869</v>
      </c>
      <c r="D1" t="s">
        <v>14</v>
      </c>
      <c r="E1" t="s">
        <v>861</v>
      </c>
      <c r="F1" t="s">
        <v>862</v>
      </c>
      <c r="G1" t="s">
        <v>140</v>
      </c>
      <c r="H1" t="s">
        <v>142</v>
      </c>
      <c r="I1" t="s">
        <v>143</v>
      </c>
      <c r="J1" t="s">
        <v>863</v>
      </c>
      <c r="K1" t="s">
        <v>864</v>
      </c>
      <c r="L1" t="s">
        <v>145</v>
      </c>
      <c r="M1" t="s">
        <v>146</v>
      </c>
      <c r="N1" t="s">
        <v>147</v>
      </c>
      <c r="O1" t="s">
        <v>865</v>
      </c>
      <c r="P1" t="s">
        <v>866</v>
      </c>
      <c r="Q1" t="s">
        <v>877</v>
      </c>
      <c r="R1" t="s">
        <v>867</v>
      </c>
      <c r="S1" t="s">
        <v>151</v>
      </c>
      <c r="T1" t="s">
        <v>868</v>
      </c>
      <c r="U1" t="s">
        <v>136</v>
      </c>
      <c r="V1" t="s">
        <v>138</v>
      </c>
      <c r="W1" t="s">
        <v>4</v>
      </c>
      <c r="X1" t="s">
        <v>6</v>
      </c>
      <c r="Y1" t="s">
        <v>7</v>
      </c>
      <c r="Z1" t="s">
        <v>8</v>
      </c>
      <c r="AA1" t="s">
        <v>10</v>
      </c>
      <c r="AB1" t="s">
        <v>871</v>
      </c>
      <c r="AC1" t="s">
        <v>12</v>
      </c>
      <c r="AD1" t="s">
        <v>11</v>
      </c>
      <c r="AE1" t="s">
        <v>872</v>
      </c>
      <c r="AF1" t="s">
        <v>873</v>
      </c>
      <c r="AG1" t="s">
        <v>13</v>
      </c>
    </row>
    <row r="2" spans="1:33" x14ac:dyDescent="0.35">
      <c r="A2">
        <v>1</v>
      </c>
      <c r="B2" t="s">
        <v>793</v>
      </c>
      <c r="C2" t="s">
        <v>794</v>
      </c>
      <c r="D2" t="s">
        <v>795</v>
      </c>
      <c r="E2" t="s">
        <v>172</v>
      </c>
      <c r="F2">
        <v>44981</v>
      </c>
      <c r="G2" t="s">
        <v>181</v>
      </c>
      <c r="H2" t="s">
        <v>176</v>
      </c>
      <c r="I2" t="s">
        <v>796</v>
      </c>
      <c r="J2" t="s">
        <v>572</v>
      </c>
      <c r="K2" t="s">
        <v>179</v>
      </c>
      <c r="L2">
        <v>50.538351900000002</v>
      </c>
      <c r="M2">
        <v>-104.5308442</v>
      </c>
      <c r="N2" t="s">
        <v>180</v>
      </c>
      <c r="O2">
        <v>612.79999999999995</v>
      </c>
      <c r="P2" t="s">
        <v>797</v>
      </c>
      <c r="Q2">
        <v>1547.85</v>
      </c>
      <c r="R2" t="s">
        <v>798</v>
      </c>
      <c r="S2" t="s">
        <v>799</v>
      </c>
      <c r="T2" t="s">
        <v>184</v>
      </c>
      <c r="U2" t="s">
        <v>137</v>
      </c>
      <c r="V2" t="s">
        <v>870</v>
      </c>
      <c r="W2">
        <v>9</v>
      </c>
      <c r="X2">
        <v>6</v>
      </c>
      <c r="Y2">
        <v>18</v>
      </c>
      <c r="Z2">
        <v>6</v>
      </c>
      <c r="AA2">
        <v>53</v>
      </c>
      <c r="AC2">
        <v>7</v>
      </c>
      <c r="AD2">
        <v>1</v>
      </c>
      <c r="AG2">
        <v>2.97</v>
      </c>
    </row>
    <row r="3" spans="1:33" x14ac:dyDescent="0.35">
      <c r="A3">
        <v>2</v>
      </c>
      <c r="B3" t="s">
        <v>800</v>
      </c>
      <c r="C3" t="s">
        <v>801</v>
      </c>
      <c r="D3" t="s">
        <v>795</v>
      </c>
      <c r="E3" t="s">
        <v>172</v>
      </c>
      <c r="F3">
        <v>44981</v>
      </c>
      <c r="G3" t="s">
        <v>181</v>
      </c>
      <c r="H3" t="s">
        <v>176</v>
      </c>
      <c r="I3" t="s">
        <v>796</v>
      </c>
      <c r="J3" t="s">
        <v>572</v>
      </c>
      <c r="K3" t="s">
        <v>179</v>
      </c>
      <c r="L3">
        <v>50.538351900000002</v>
      </c>
      <c r="M3">
        <v>-104.5308442</v>
      </c>
      <c r="N3" t="s">
        <v>180</v>
      </c>
      <c r="O3">
        <v>612.79999999999995</v>
      </c>
      <c r="P3" t="s">
        <v>797</v>
      </c>
      <c r="Q3">
        <v>1551.5</v>
      </c>
      <c r="R3" t="s">
        <v>583</v>
      </c>
      <c r="S3" t="s">
        <v>45</v>
      </c>
      <c r="T3" t="s">
        <v>184</v>
      </c>
      <c r="U3" t="s">
        <v>137</v>
      </c>
      <c r="V3" t="s">
        <v>870</v>
      </c>
      <c r="AC3">
        <v>2</v>
      </c>
      <c r="AD3">
        <v>98</v>
      </c>
      <c r="AG3">
        <v>2.2799999999999998</v>
      </c>
    </row>
    <row r="4" spans="1:33" x14ac:dyDescent="0.35">
      <c r="A4">
        <v>3</v>
      </c>
      <c r="B4" t="s">
        <v>802</v>
      </c>
      <c r="C4" t="s">
        <v>803</v>
      </c>
      <c r="D4" t="s">
        <v>795</v>
      </c>
      <c r="E4" t="s">
        <v>172</v>
      </c>
      <c r="F4">
        <v>44981</v>
      </c>
      <c r="G4" t="s">
        <v>181</v>
      </c>
      <c r="H4" t="s">
        <v>176</v>
      </c>
      <c r="I4" t="s">
        <v>796</v>
      </c>
      <c r="J4" t="s">
        <v>572</v>
      </c>
      <c r="K4" t="s">
        <v>179</v>
      </c>
      <c r="L4">
        <v>50.538351900000002</v>
      </c>
      <c r="M4">
        <v>-104.5308442</v>
      </c>
      <c r="N4" t="s">
        <v>180</v>
      </c>
      <c r="O4">
        <v>612.79999999999995</v>
      </c>
      <c r="P4" t="s">
        <v>797</v>
      </c>
      <c r="Q4">
        <v>1554.35</v>
      </c>
      <c r="R4" t="s">
        <v>583</v>
      </c>
      <c r="S4" t="s">
        <v>804</v>
      </c>
      <c r="T4" t="s">
        <v>184</v>
      </c>
      <c r="U4" t="s">
        <v>137</v>
      </c>
      <c r="V4" t="s">
        <v>870</v>
      </c>
      <c r="AA4">
        <v>4</v>
      </c>
      <c r="AD4">
        <v>48</v>
      </c>
      <c r="AE4">
        <v>48</v>
      </c>
      <c r="AG4">
        <v>2.94</v>
      </c>
    </row>
    <row r="5" spans="1:33" x14ac:dyDescent="0.35">
      <c r="A5">
        <v>4</v>
      </c>
      <c r="B5" t="s">
        <v>805</v>
      </c>
      <c r="C5" t="s">
        <v>806</v>
      </c>
      <c r="D5" t="s">
        <v>795</v>
      </c>
      <c r="E5" t="s">
        <v>172</v>
      </c>
      <c r="F5">
        <v>44981</v>
      </c>
      <c r="G5" t="s">
        <v>181</v>
      </c>
      <c r="H5" t="s">
        <v>176</v>
      </c>
      <c r="I5" t="s">
        <v>796</v>
      </c>
      <c r="J5" t="s">
        <v>572</v>
      </c>
      <c r="K5" t="s">
        <v>179</v>
      </c>
      <c r="L5">
        <v>50.538351900000002</v>
      </c>
      <c r="M5">
        <v>-104.5308442</v>
      </c>
      <c r="N5" t="s">
        <v>180</v>
      </c>
      <c r="O5">
        <v>612.79999999999995</v>
      </c>
      <c r="P5" t="s">
        <v>797</v>
      </c>
      <c r="Q5">
        <v>1577.6</v>
      </c>
      <c r="R5" t="s">
        <v>583</v>
      </c>
      <c r="S5" t="s">
        <v>807</v>
      </c>
      <c r="T5" t="s">
        <v>184</v>
      </c>
      <c r="U5" t="s">
        <v>137</v>
      </c>
      <c r="V5" t="s">
        <v>870</v>
      </c>
      <c r="W5">
        <v>2</v>
      </c>
      <c r="Y5" t="s">
        <v>21</v>
      </c>
      <c r="Z5" t="s">
        <v>21</v>
      </c>
      <c r="AA5">
        <v>17</v>
      </c>
      <c r="AC5">
        <v>3</v>
      </c>
      <c r="AD5">
        <v>76</v>
      </c>
      <c r="AE5">
        <v>2</v>
      </c>
      <c r="AG5">
        <v>2.64</v>
      </c>
    </row>
    <row r="6" spans="1:33" x14ac:dyDescent="0.35">
      <c r="A6">
        <v>5</v>
      </c>
      <c r="B6" t="s">
        <v>808</v>
      </c>
      <c r="C6" t="s">
        <v>809</v>
      </c>
      <c r="D6" t="s">
        <v>795</v>
      </c>
      <c r="E6" t="s">
        <v>172</v>
      </c>
      <c r="F6">
        <v>44981</v>
      </c>
      <c r="G6" t="s">
        <v>181</v>
      </c>
      <c r="H6" t="s">
        <v>176</v>
      </c>
      <c r="I6" t="s">
        <v>796</v>
      </c>
      <c r="J6" t="s">
        <v>572</v>
      </c>
      <c r="K6" t="s">
        <v>179</v>
      </c>
      <c r="L6">
        <v>50.538351900000002</v>
      </c>
      <c r="M6">
        <v>-104.5308442</v>
      </c>
      <c r="N6" t="s">
        <v>180</v>
      </c>
      <c r="O6">
        <v>612.79999999999995</v>
      </c>
      <c r="P6" t="s">
        <v>797</v>
      </c>
      <c r="Q6">
        <v>1583.8</v>
      </c>
      <c r="R6" t="s">
        <v>583</v>
      </c>
      <c r="S6" t="s">
        <v>810</v>
      </c>
      <c r="T6" t="s">
        <v>184</v>
      </c>
      <c r="U6" t="s">
        <v>137</v>
      </c>
      <c r="V6" t="s">
        <v>870</v>
      </c>
      <c r="AC6">
        <v>9</v>
      </c>
      <c r="AD6">
        <v>91</v>
      </c>
      <c r="AG6">
        <v>2.39</v>
      </c>
    </row>
    <row r="7" spans="1:33" x14ac:dyDescent="0.35">
      <c r="A7">
        <v>6</v>
      </c>
      <c r="B7" t="s">
        <v>811</v>
      </c>
      <c r="C7" t="s">
        <v>812</v>
      </c>
      <c r="D7" t="s">
        <v>795</v>
      </c>
      <c r="E7" t="s">
        <v>172</v>
      </c>
      <c r="F7">
        <v>44981</v>
      </c>
      <c r="G7" t="s">
        <v>181</v>
      </c>
      <c r="H7" t="s">
        <v>176</v>
      </c>
      <c r="I7" t="s">
        <v>796</v>
      </c>
      <c r="J7" t="s">
        <v>572</v>
      </c>
      <c r="K7" t="s">
        <v>179</v>
      </c>
      <c r="L7">
        <v>50.538351900000002</v>
      </c>
      <c r="M7">
        <v>-104.5308442</v>
      </c>
      <c r="N7" t="s">
        <v>180</v>
      </c>
      <c r="O7">
        <v>612.79999999999995</v>
      </c>
      <c r="P7" t="s">
        <v>797</v>
      </c>
      <c r="Q7">
        <v>1594.44</v>
      </c>
      <c r="R7" t="s">
        <v>583</v>
      </c>
      <c r="S7" t="s">
        <v>813</v>
      </c>
      <c r="T7" t="s">
        <v>184</v>
      </c>
      <c r="U7" t="s">
        <v>137</v>
      </c>
      <c r="V7" t="s">
        <v>870</v>
      </c>
      <c r="AB7" t="s">
        <v>21</v>
      </c>
      <c r="AC7">
        <v>2</v>
      </c>
      <c r="AD7">
        <v>95</v>
      </c>
      <c r="AE7">
        <v>3</v>
      </c>
      <c r="AG7">
        <v>2.52</v>
      </c>
    </row>
    <row r="8" spans="1:33" x14ac:dyDescent="0.35">
      <c r="A8">
        <v>7</v>
      </c>
      <c r="B8" t="s">
        <v>814</v>
      </c>
      <c r="C8" t="s">
        <v>815</v>
      </c>
      <c r="D8" t="s">
        <v>795</v>
      </c>
      <c r="E8" t="s">
        <v>172</v>
      </c>
      <c r="F8">
        <v>44981</v>
      </c>
      <c r="G8" t="s">
        <v>181</v>
      </c>
      <c r="H8" t="s">
        <v>176</v>
      </c>
      <c r="I8" t="s">
        <v>796</v>
      </c>
      <c r="J8" t="s">
        <v>572</v>
      </c>
      <c r="K8" t="s">
        <v>179</v>
      </c>
      <c r="L8">
        <v>50.538351900000002</v>
      </c>
      <c r="M8">
        <v>-104.5308442</v>
      </c>
      <c r="N8" t="s">
        <v>180</v>
      </c>
      <c r="O8">
        <v>612.79999999999995</v>
      </c>
      <c r="P8" t="s">
        <v>797</v>
      </c>
      <c r="Q8">
        <v>1603.9</v>
      </c>
      <c r="R8" t="s">
        <v>583</v>
      </c>
      <c r="S8" t="s">
        <v>816</v>
      </c>
      <c r="T8" t="s">
        <v>184</v>
      </c>
      <c r="U8" t="s">
        <v>137</v>
      </c>
      <c r="V8" t="s">
        <v>870</v>
      </c>
      <c r="AD8">
        <v>50</v>
      </c>
      <c r="AE8">
        <v>28</v>
      </c>
      <c r="AF8">
        <v>22</v>
      </c>
      <c r="AG8">
        <v>2.78</v>
      </c>
    </row>
    <row r="9" spans="1:33" x14ac:dyDescent="0.35">
      <c r="A9">
        <v>8</v>
      </c>
      <c r="B9" t="s">
        <v>817</v>
      </c>
      <c r="C9" t="s">
        <v>818</v>
      </c>
      <c r="D9" t="s">
        <v>795</v>
      </c>
      <c r="E9" t="s">
        <v>172</v>
      </c>
      <c r="F9">
        <v>44981</v>
      </c>
      <c r="G9" t="s">
        <v>181</v>
      </c>
      <c r="H9" t="s">
        <v>176</v>
      </c>
      <c r="I9" t="s">
        <v>796</v>
      </c>
      <c r="J9" t="s">
        <v>572</v>
      </c>
      <c r="K9" t="s">
        <v>179</v>
      </c>
      <c r="L9">
        <v>50.538351900000002</v>
      </c>
      <c r="M9">
        <v>-104.5308442</v>
      </c>
      <c r="N9" t="s">
        <v>180</v>
      </c>
      <c r="O9">
        <v>612.79999999999995</v>
      </c>
      <c r="P9" t="s">
        <v>797</v>
      </c>
      <c r="Q9">
        <v>1613.2</v>
      </c>
      <c r="R9" t="s">
        <v>583</v>
      </c>
      <c r="S9" t="s">
        <v>819</v>
      </c>
      <c r="T9" t="s">
        <v>184</v>
      </c>
      <c r="U9" t="s">
        <v>137</v>
      </c>
      <c r="V9" t="s">
        <v>870</v>
      </c>
      <c r="AD9">
        <v>86</v>
      </c>
      <c r="AE9" t="s">
        <v>21</v>
      </c>
      <c r="AF9">
        <v>14</v>
      </c>
      <c r="AG9">
        <v>2.88</v>
      </c>
    </row>
    <row r="10" spans="1:33" x14ac:dyDescent="0.35">
      <c r="A10">
        <v>9</v>
      </c>
      <c r="B10" t="s">
        <v>820</v>
      </c>
      <c r="C10" t="s">
        <v>821</v>
      </c>
      <c r="D10" t="s">
        <v>795</v>
      </c>
      <c r="E10" t="s">
        <v>172</v>
      </c>
      <c r="F10">
        <v>44981</v>
      </c>
      <c r="G10" t="s">
        <v>181</v>
      </c>
      <c r="H10" t="s">
        <v>176</v>
      </c>
      <c r="I10" t="s">
        <v>796</v>
      </c>
      <c r="J10" t="s">
        <v>572</v>
      </c>
      <c r="K10" t="s">
        <v>179</v>
      </c>
      <c r="L10">
        <v>50.538351900000002</v>
      </c>
      <c r="M10">
        <v>-104.5308442</v>
      </c>
      <c r="N10" t="s">
        <v>180</v>
      </c>
      <c r="O10">
        <v>612.79999999999995</v>
      </c>
      <c r="P10" t="s">
        <v>797</v>
      </c>
      <c r="Q10">
        <v>1623.5</v>
      </c>
      <c r="R10" t="s">
        <v>583</v>
      </c>
      <c r="S10" t="s">
        <v>822</v>
      </c>
      <c r="T10" t="s">
        <v>184</v>
      </c>
      <c r="U10" t="s">
        <v>137</v>
      </c>
      <c r="V10" t="s">
        <v>870</v>
      </c>
      <c r="AC10">
        <v>2</v>
      </c>
      <c r="AD10">
        <v>98</v>
      </c>
      <c r="AG10">
        <v>2.91</v>
      </c>
    </row>
    <row r="11" spans="1:33" x14ac:dyDescent="0.35">
      <c r="A11">
        <v>10</v>
      </c>
      <c r="B11" t="s">
        <v>823</v>
      </c>
      <c r="C11" t="s">
        <v>824</v>
      </c>
      <c r="D11" t="s">
        <v>795</v>
      </c>
      <c r="E11" t="s">
        <v>172</v>
      </c>
      <c r="F11">
        <v>44981</v>
      </c>
      <c r="G11" t="s">
        <v>181</v>
      </c>
      <c r="H11" t="s">
        <v>176</v>
      </c>
      <c r="I11" t="s">
        <v>796</v>
      </c>
      <c r="J11" t="s">
        <v>572</v>
      </c>
      <c r="K11" t="s">
        <v>179</v>
      </c>
      <c r="L11">
        <v>50.538351900000002</v>
      </c>
      <c r="M11">
        <v>-104.5308442</v>
      </c>
      <c r="N11" t="s">
        <v>180</v>
      </c>
      <c r="O11">
        <v>612.79999999999995</v>
      </c>
      <c r="P11" t="s">
        <v>797</v>
      </c>
      <c r="Q11">
        <v>1627.9</v>
      </c>
      <c r="R11" t="s">
        <v>583</v>
      </c>
      <c r="S11" t="s">
        <v>904</v>
      </c>
      <c r="T11" t="s">
        <v>184</v>
      </c>
      <c r="U11" t="s">
        <v>137</v>
      </c>
      <c r="V11" t="s">
        <v>870</v>
      </c>
      <c r="AA11">
        <v>1</v>
      </c>
      <c r="AC11">
        <v>3</v>
      </c>
      <c r="AD11">
        <v>96</v>
      </c>
      <c r="AE11" t="s">
        <v>21</v>
      </c>
      <c r="AG11">
        <v>3.01</v>
      </c>
    </row>
    <row r="12" spans="1:33" x14ac:dyDescent="0.35">
      <c r="A12">
        <v>11</v>
      </c>
      <c r="B12" t="s">
        <v>825</v>
      </c>
      <c r="C12" t="s">
        <v>826</v>
      </c>
      <c r="D12" t="s">
        <v>795</v>
      </c>
      <c r="E12" t="s">
        <v>172</v>
      </c>
      <c r="F12">
        <v>44981</v>
      </c>
      <c r="G12" t="s">
        <v>181</v>
      </c>
      <c r="H12" t="s">
        <v>176</v>
      </c>
      <c r="I12" t="s">
        <v>796</v>
      </c>
      <c r="J12" t="s">
        <v>572</v>
      </c>
      <c r="K12" t="s">
        <v>179</v>
      </c>
      <c r="L12">
        <v>50.538351900000002</v>
      </c>
      <c r="M12">
        <v>-104.5308442</v>
      </c>
      <c r="N12" t="s">
        <v>180</v>
      </c>
      <c r="O12">
        <v>612.79999999999995</v>
      </c>
      <c r="P12" t="s">
        <v>797</v>
      </c>
      <c r="Q12">
        <v>1636.6</v>
      </c>
      <c r="R12" t="s">
        <v>583</v>
      </c>
      <c r="S12" t="s">
        <v>827</v>
      </c>
      <c r="T12" t="s">
        <v>184</v>
      </c>
      <c r="U12" t="s">
        <v>137</v>
      </c>
      <c r="V12" t="s">
        <v>870</v>
      </c>
      <c r="AC12" t="s">
        <v>21</v>
      </c>
      <c r="AD12">
        <v>100</v>
      </c>
      <c r="AG12">
        <v>2.76</v>
      </c>
    </row>
    <row r="13" spans="1:33" x14ac:dyDescent="0.35">
      <c r="A13">
        <v>12</v>
      </c>
      <c r="B13" t="s">
        <v>828</v>
      </c>
      <c r="C13" t="s">
        <v>829</v>
      </c>
      <c r="D13" t="s">
        <v>795</v>
      </c>
      <c r="E13" t="s">
        <v>172</v>
      </c>
      <c r="F13">
        <v>44981</v>
      </c>
      <c r="G13" t="s">
        <v>181</v>
      </c>
      <c r="H13" t="s">
        <v>176</v>
      </c>
      <c r="I13" t="s">
        <v>796</v>
      </c>
      <c r="J13" t="s">
        <v>572</v>
      </c>
      <c r="K13" t="s">
        <v>179</v>
      </c>
      <c r="L13">
        <v>50.538351900000002</v>
      </c>
      <c r="M13">
        <v>-104.5308442</v>
      </c>
      <c r="N13" t="s">
        <v>180</v>
      </c>
      <c r="O13">
        <v>612.79999999999995</v>
      </c>
      <c r="P13" t="s">
        <v>797</v>
      </c>
      <c r="Q13">
        <v>1642.7</v>
      </c>
      <c r="R13" t="s">
        <v>583</v>
      </c>
      <c r="S13" t="s">
        <v>905</v>
      </c>
      <c r="T13" t="s">
        <v>184</v>
      </c>
      <c r="U13" t="s">
        <v>137</v>
      </c>
      <c r="V13" t="s">
        <v>870</v>
      </c>
      <c r="AC13">
        <v>1</v>
      </c>
      <c r="AD13">
        <v>99</v>
      </c>
      <c r="AG13">
        <v>2.58</v>
      </c>
    </row>
    <row r="14" spans="1:33" x14ac:dyDescent="0.35">
      <c r="A14">
        <v>13</v>
      </c>
      <c r="B14" t="s">
        <v>830</v>
      </c>
      <c r="C14" t="s">
        <v>831</v>
      </c>
      <c r="D14" t="s">
        <v>795</v>
      </c>
      <c r="E14" t="s">
        <v>172</v>
      </c>
      <c r="F14">
        <v>44981</v>
      </c>
      <c r="G14" t="s">
        <v>181</v>
      </c>
      <c r="H14" t="s">
        <v>176</v>
      </c>
      <c r="I14" t="s">
        <v>796</v>
      </c>
      <c r="J14" t="s">
        <v>572</v>
      </c>
      <c r="K14" t="s">
        <v>179</v>
      </c>
      <c r="L14">
        <v>50.538351900000002</v>
      </c>
      <c r="M14">
        <v>-104.5308442</v>
      </c>
      <c r="N14" t="s">
        <v>180</v>
      </c>
      <c r="O14">
        <v>612.79999999999995</v>
      </c>
      <c r="P14" t="s">
        <v>797</v>
      </c>
      <c r="Q14">
        <v>1650.7</v>
      </c>
      <c r="R14" t="s">
        <v>583</v>
      </c>
      <c r="S14" t="s">
        <v>45</v>
      </c>
      <c r="T14" t="s">
        <v>184</v>
      </c>
      <c r="U14" t="s">
        <v>137</v>
      </c>
      <c r="V14" t="s">
        <v>870</v>
      </c>
      <c r="AC14">
        <v>2</v>
      </c>
      <c r="AD14">
        <v>98</v>
      </c>
      <c r="AG14">
        <v>2.66</v>
      </c>
    </row>
    <row r="15" spans="1:33" x14ac:dyDescent="0.35">
      <c r="A15">
        <v>14</v>
      </c>
      <c r="B15" t="s">
        <v>832</v>
      </c>
      <c r="C15" t="s">
        <v>833</v>
      </c>
      <c r="D15" t="s">
        <v>795</v>
      </c>
      <c r="E15" t="s">
        <v>172</v>
      </c>
      <c r="F15">
        <v>44981</v>
      </c>
      <c r="G15" t="s">
        <v>181</v>
      </c>
      <c r="H15" t="s">
        <v>176</v>
      </c>
      <c r="I15" t="s">
        <v>796</v>
      </c>
      <c r="J15" t="s">
        <v>572</v>
      </c>
      <c r="K15" t="s">
        <v>179</v>
      </c>
      <c r="L15">
        <v>50.538351900000002</v>
      </c>
      <c r="M15">
        <v>-104.5308442</v>
      </c>
      <c r="N15" t="s">
        <v>180</v>
      </c>
      <c r="O15">
        <v>612.79999999999995</v>
      </c>
      <c r="P15" t="s">
        <v>797</v>
      </c>
      <c r="Q15">
        <v>1657.46</v>
      </c>
      <c r="R15" t="s">
        <v>583</v>
      </c>
      <c r="S15" t="s">
        <v>834</v>
      </c>
      <c r="T15" t="s">
        <v>184</v>
      </c>
      <c r="U15" t="s">
        <v>137</v>
      </c>
      <c r="V15" t="s">
        <v>870</v>
      </c>
      <c r="AC15">
        <v>46</v>
      </c>
      <c r="AD15">
        <v>54</v>
      </c>
      <c r="AG15">
        <v>2.58</v>
      </c>
    </row>
    <row r="16" spans="1:33" x14ac:dyDescent="0.35">
      <c r="A16">
        <v>15</v>
      </c>
      <c r="B16" t="s">
        <v>835</v>
      </c>
      <c r="C16" t="s">
        <v>836</v>
      </c>
      <c r="D16" t="s">
        <v>795</v>
      </c>
      <c r="E16" t="s">
        <v>172</v>
      </c>
      <c r="F16">
        <v>44981</v>
      </c>
      <c r="G16" t="s">
        <v>181</v>
      </c>
      <c r="H16" t="s">
        <v>176</v>
      </c>
      <c r="I16" t="s">
        <v>796</v>
      </c>
      <c r="J16" t="s">
        <v>572</v>
      </c>
      <c r="K16" t="s">
        <v>179</v>
      </c>
      <c r="L16">
        <v>50.538351900000002</v>
      </c>
      <c r="M16">
        <v>-104.5308442</v>
      </c>
      <c r="N16" t="s">
        <v>180</v>
      </c>
      <c r="O16">
        <v>612.79999999999995</v>
      </c>
      <c r="P16" t="s">
        <v>797</v>
      </c>
      <c r="Q16">
        <v>1663.25</v>
      </c>
      <c r="R16" t="s">
        <v>583</v>
      </c>
      <c r="S16" t="s">
        <v>837</v>
      </c>
      <c r="T16" t="s">
        <v>184</v>
      </c>
      <c r="U16" t="s">
        <v>137</v>
      </c>
      <c r="V16" t="s">
        <v>870</v>
      </c>
      <c r="W16" t="s">
        <v>21</v>
      </c>
      <c r="AA16">
        <v>86</v>
      </c>
      <c r="AB16">
        <v>1</v>
      </c>
      <c r="AC16">
        <v>4</v>
      </c>
      <c r="AD16">
        <v>9</v>
      </c>
      <c r="AF16" t="s">
        <v>21</v>
      </c>
      <c r="AG16">
        <v>2.99</v>
      </c>
    </row>
    <row r="17" spans="1:33" x14ac:dyDescent="0.35">
      <c r="A17">
        <v>16</v>
      </c>
      <c r="B17" t="s">
        <v>838</v>
      </c>
      <c r="C17" t="s">
        <v>839</v>
      </c>
      <c r="D17" t="s">
        <v>795</v>
      </c>
      <c r="E17" t="s">
        <v>172</v>
      </c>
      <c r="F17">
        <v>44981</v>
      </c>
      <c r="G17" t="s">
        <v>181</v>
      </c>
      <c r="H17" t="s">
        <v>176</v>
      </c>
      <c r="I17" t="s">
        <v>796</v>
      </c>
      <c r="J17" t="s">
        <v>572</v>
      </c>
      <c r="K17" t="s">
        <v>179</v>
      </c>
      <c r="L17">
        <v>50.538351900000002</v>
      </c>
      <c r="M17">
        <v>-104.5308442</v>
      </c>
      <c r="N17" t="s">
        <v>180</v>
      </c>
      <c r="O17">
        <v>612.79999999999995</v>
      </c>
      <c r="P17" t="s">
        <v>797</v>
      </c>
      <c r="Q17">
        <v>1667.05</v>
      </c>
      <c r="R17" t="s">
        <v>583</v>
      </c>
      <c r="S17" t="s">
        <v>840</v>
      </c>
      <c r="T17" t="s">
        <v>184</v>
      </c>
      <c r="U17" t="s">
        <v>137</v>
      </c>
      <c r="V17" t="s">
        <v>870</v>
      </c>
      <c r="AA17">
        <v>41</v>
      </c>
      <c r="AC17">
        <v>45</v>
      </c>
      <c r="AD17">
        <v>14</v>
      </c>
      <c r="AG17">
        <v>3.02</v>
      </c>
    </row>
    <row r="18" spans="1:33" x14ac:dyDescent="0.35">
      <c r="A18">
        <v>17</v>
      </c>
      <c r="B18" t="s">
        <v>841</v>
      </c>
      <c r="C18" t="s">
        <v>842</v>
      </c>
      <c r="D18" t="s">
        <v>795</v>
      </c>
      <c r="E18" t="s">
        <v>172</v>
      </c>
      <c r="F18">
        <v>44981</v>
      </c>
      <c r="G18" t="s">
        <v>181</v>
      </c>
      <c r="H18" t="s">
        <v>176</v>
      </c>
      <c r="I18" t="s">
        <v>796</v>
      </c>
      <c r="J18" t="s">
        <v>572</v>
      </c>
      <c r="K18" t="s">
        <v>179</v>
      </c>
      <c r="L18">
        <v>50.538351900000002</v>
      </c>
      <c r="M18">
        <v>-104.5308442</v>
      </c>
      <c r="N18" t="s">
        <v>180</v>
      </c>
      <c r="O18">
        <v>612.79999999999995</v>
      </c>
      <c r="P18" t="s">
        <v>797</v>
      </c>
      <c r="Q18">
        <v>1671.44</v>
      </c>
      <c r="R18" t="s">
        <v>583</v>
      </c>
      <c r="S18" t="s">
        <v>843</v>
      </c>
      <c r="T18" t="s">
        <v>184</v>
      </c>
      <c r="U18" t="s">
        <v>137</v>
      </c>
      <c r="V18" t="s">
        <v>870</v>
      </c>
      <c r="AA18">
        <v>7</v>
      </c>
      <c r="AC18">
        <v>91</v>
      </c>
      <c r="AD18">
        <v>2</v>
      </c>
      <c r="AG18">
        <v>2.74</v>
      </c>
    </row>
    <row r="19" spans="1:33" x14ac:dyDescent="0.35">
      <c r="A19">
        <v>18</v>
      </c>
      <c r="B19" t="s">
        <v>844</v>
      </c>
      <c r="C19" t="s">
        <v>845</v>
      </c>
      <c r="D19" t="s">
        <v>795</v>
      </c>
      <c r="E19" t="s">
        <v>172</v>
      </c>
      <c r="F19">
        <v>44981</v>
      </c>
      <c r="G19" t="s">
        <v>181</v>
      </c>
      <c r="H19" t="s">
        <v>176</v>
      </c>
      <c r="I19" t="s">
        <v>796</v>
      </c>
      <c r="J19" t="s">
        <v>572</v>
      </c>
      <c r="K19" t="s">
        <v>179</v>
      </c>
      <c r="L19">
        <v>50.538351900000002</v>
      </c>
      <c r="M19">
        <v>-104.5308442</v>
      </c>
      <c r="N19" t="s">
        <v>180</v>
      </c>
      <c r="O19">
        <v>612.79999999999995</v>
      </c>
      <c r="P19" t="s">
        <v>797</v>
      </c>
      <c r="Q19">
        <v>1679.95</v>
      </c>
      <c r="R19" t="s">
        <v>583</v>
      </c>
      <c r="S19" t="s">
        <v>843</v>
      </c>
      <c r="T19" t="s">
        <v>184</v>
      </c>
      <c r="U19" t="s">
        <v>137</v>
      </c>
      <c r="V19" t="s">
        <v>870</v>
      </c>
      <c r="AA19">
        <v>10</v>
      </c>
      <c r="AC19">
        <v>90</v>
      </c>
      <c r="AD19" t="s">
        <v>21</v>
      </c>
      <c r="AG19">
        <v>2.68</v>
      </c>
    </row>
    <row r="20" spans="1:33" x14ac:dyDescent="0.35">
      <c r="A20">
        <v>19</v>
      </c>
      <c r="B20" t="s">
        <v>846</v>
      </c>
      <c r="C20" t="s">
        <v>847</v>
      </c>
      <c r="D20" t="s">
        <v>795</v>
      </c>
      <c r="E20" t="s">
        <v>172</v>
      </c>
      <c r="F20">
        <v>44981</v>
      </c>
      <c r="G20" t="s">
        <v>181</v>
      </c>
      <c r="H20" t="s">
        <v>176</v>
      </c>
      <c r="I20" t="s">
        <v>796</v>
      </c>
      <c r="J20" t="s">
        <v>572</v>
      </c>
      <c r="K20" t="s">
        <v>179</v>
      </c>
      <c r="L20">
        <v>50.538351900000002</v>
      </c>
      <c r="M20">
        <v>-104.5308442</v>
      </c>
      <c r="N20" t="s">
        <v>180</v>
      </c>
      <c r="O20">
        <v>612.79999999999995</v>
      </c>
      <c r="P20" t="s">
        <v>797</v>
      </c>
      <c r="Q20">
        <v>1684.6</v>
      </c>
      <c r="R20" t="s">
        <v>583</v>
      </c>
      <c r="S20" t="s">
        <v>906</v>
      </c>
      <c r="T20" t="s">
        <v>184</v>
      </c>
      <c r="U20" t="s">
        <v>137</v>
      </c>
      <c r="V20" t="s">
        <v>870</v>
      </c>
      <c r="AA20">
        <v>2</v>
      </c>
      <c r="AC20">
        <v>20</v>
      </c>
      <c r="AD20">
        <v>78</v>
      </c>
      <c r="AG20">
        <v>2.85</v>
      </c>
    </row>
    <row r="21" spans="1:33" x14ac:dyDescent="0.35">
      <c r="A21">
        <v>20</v>
      </c>
      <c r="B21" t="s">
        <v>848</v>
      </c>
      <c r="C21" t="s">
        <v>849</v>
      </c>
      <c r="D21" t="s">
        <v>795</v>
      </c>
      <c r="E21" t="s">
        <v>172</v>
      </c>
      <c r="F21">
        <v>44981</v>
      </c>
      <c r="G21" t="s">
        <v>181</v>
      </c>
      <c r="H21" t="s">
        <v>176</v>
      </c>
      <c r="I21" t="s">
        <v>796</v>
      </c>
      <c r="J21" t="s">
        <v>572</v>
      </c>
      <c r="K21" t="s">
        <v>179</v>
      </c>
      <c r="L21">
        <v>50.538351900000002</v>
      </c>
      <c r="M21">
        <v>-104.5308442</v>
      </c>
      <c r="N21" t="s">
        <v>180</v>
      </c>
      <c r="O21">
        <v>612.79999999999995</v>
      </c>
      <c r="P21" t="s">
        <v>797</v>
      </c>
      <c r="Q21">
        <v>1695.2</v>
      </c>
      <c r="R21" t="s">
        <v>583</v>
      </c>
      <c r="S21" t="s">
        <v>907</v>
      </c>
      <c r="T21" t="s">
        <v>184</v>
      </c>
      <c r="U21" t="s">
        <v>137</v>
      </c>
      <c r="V21" t="s">
        <v>870</v>
      </c>
      <c r="AA21" t="s">
        <v>21</v>
      </c>
      <c r="AC21">
        <v>8</v>
      </c>
      <c r="AD21">
        <v>92</v>
      </c>
      <c r="AG21">
        <v>3.02</v>
      </c>
    </row>
    <row r="22" spans="1:33" x14ac:dyDescent="0.35">
      <c r="A22">
        <v>21</v>
      </c>
      <c r="B22" t="s">
        <v>850</v>
      </c>
      <c r="C22" t="s">
        <v>851</v>
      </c>
      <c r="D22" t="s">
        <v>795</v>
      </c>
      <c r="E22" t="s">
        <v>172</v>
      </c>
      <c r="F22">
        <v>44981</v>
      </c>
      <c r="G22" t="s">
        <v>181</v>
      </c>
      <c r="H22" t="s">
        <v>176</v>
      </c>
      <c r="I22" t="s">
        <v>796</v>
      </c>
      <c r="J22" t="s">
        <v>572</v>
      </c>
      <c r="K22" t="s">
        <v>179</v>
      </c>
      <c r="L22">
        <v>50.538351900000002</v>
      </c>
      <c r="M22">
        <v>-104.5308442</v>
      </c>
      <c r="N22" t="s">
        <v>180</v>
      </c>
      <c r="O22">
        <v>612.79999999999995</v>
      </c>
      <c r="P22" t="s">
        <v>797</v>
      </c>
      <c r="Q22">
        <v>1700.2</v>
      </c>
      <c r="R22" t="s">
        <v>583</v>
      </c>
      <c r="S22" t="s">
        <v>908</v>
      </c>
      <c r="T22" t="s">
        <v>184</v>
      </c>
      <c r="U22" t="s">
        <v>137</v>
      </c>
      <c r="V22" t="s">
        <v>870</v>
      </c>
      <c r="AC22">
        <v>5</v>
      </c>
      <c r="AD22">
        <v>95</v>
      </c>
      <c r="AG22">
        <v>2.88</v>
      </c>
    </row>
    <row r="23" spans="1:33" x14ac:dyDescent="0.35">
      <c r="A23">
        <v>22</v>
      </c>
      <c r="B23" t="s">
        <v>852</v>
      </c>
      <c r="C23" t="s">
        <v>853</v>
      </c>
      <c r="D23" t="s">
        <v>795</v>
      </c>
      <c r="E23" t="s">
        <v>172</v>
      </c>
      <c r="F23">
        <v>44981</v>
      </c>
      <c r="G23" t="s">
        <v>181</v>
      </c>
      <c r="H23" t="s">
        <v>176</v>
      </c>
      <c r="I23" t="s">
        <v>796</v>
      </c>
      <c r="J23" t="s">
        <v>572</v>
      </c>
      <c r="K23" t="s">
        <v>179</v>
      </c>
      <c r="L23">
        <v>50.538351900000002</v>
      </c>
      <c r="M23">
        <v>-104.5308442</v>
      </c>
      <c r="N23" t="s">
        <v>180</v>
      </c>
      <c r="O23">
        <v>612.79999999999995</v>
      </c>
      <c r="P23" t="s">
        <v>797</v>
      </c>
      <c r="Q23">
        <v>1710.95</v>
      </c>
      <c r="R23" t="s">
        <v>583</v>
      </c>
      <c r="S23" t="s">
        <v>45</v>
      </c>
      <c r="T23" t="s">
        <v>184</v>
      </c>
      <c r="U23" t="s">
        <v>137</v>
      </c>
      <c r="V23" t="s">
        <v>870</v>
      </c>
      <c r="AC23">
        <v>3</v>
      </c>
      <c r="AD23">
        <v>97</v>
      </c>
      <c r="AG23">
        <v>2.93</v>
      </c>
    </row>
    <row r="24" spans="1:33" x14ac:dyDescent="0.35">
      <c r="A24">
        <v>23</v>
      </c>
      <c r="B24" t="s">
        <v>854</v>
      </c>
      <c r="C24" t="s">
        <v>855</v>
      </c>
      <c r="D24" t="s">
        <v>795</v>
      </c>
      <c r="E24" t="s">
        <v>172</v>
      </c>
      <c r="F24">
        <v>44981</v>
      </c>
      <c r="G24" t="s">
        <v>181</v>
      </c>
      <c r="H24" t="s">
        <v>176</v>
      </c>
      <c r="I24" t="s">
        <v>796</v>
      </c>
      <c r="J24" t="s">
        <v>572</v>
      </c>
      <c r="K24" t="s">
        <v>179</v>
      </c>
      <c r="L24">
        <v>50.538351900000002</v>
      </c>
      <c r="M24">
        <v>-104.5308442</v>
      </c>
      <c r="N24" t="s">
        <v>180</v>
      </c>
      <c r="O24">
        <v>612.79999999999995</v>
      </c>
      <c r="P24" t="s">
        <v>797</v>
      </c>
      <c r="Q24">
        <v>1714.75</v>
      </c>
      <c r="R24" t="s">
        <v>583</v>
      </c>
      <c r="S24" t="s">
        <v>909</v>
      </c>
      <c r="T24" t="s">
        <v>184</v>
      </c>
      <c r="U24" t="s">
        <v>137</v>
      </c>
      <c r="V24" t="s">
        <v>870</v>
      </c>
      <c r="AA24">
        <v>1</v>
      </c>
      <c r="AC24">
        <v>24</v>
      </c>
      <c r="AD24">
        <v>75</v>
      </c>
      <c r="AG24">
        <v>2.87</v>
      </c>
    </row>
    <row r="25" spans="1:33" x14ac:dyDescent="0.35">
      <c r="A25">
        <v>24</v>
      </c>
      <c r="B25" t="s">
        <v>856</v>
      </c>
      <c r="C25" t="s">
        <v>857</v>
      </c>
      <c r="D25" t="s">
        <v>795</v>
      </c>
      <c r="E25" t="s">
        <v>172</v>
      </c>
      <c r="F25">
        <v>44981</v>
      </c>
      <c r="G25" t="s">
        <v>181</v>
      </c>
      <c r="H25" t="s">
        <v>176</v>
      </c>
      <c r="I25" t="s">
        <v>796</v>
      </c>
      <c r="J25" t="s">
        <v>572</v>
      </c>
      <c r="K25" t="s">
        <v>179</v>
      </c>
      <c r="L25">
        <v>50.538351900000002</v>
      </c>
      <c r="M25">
        <v>-104.5308442</v>
      </c>
      <c r="N25" t="s">
        <v>180</v>
      </c>
      <c r="O25">
        <v>612.79999999999995</v>
      </c>
      <c r="P25" t="s">
        <v>797</v>
      </c>
      <c r="Q25">
        <v>1717.55</v>
      </c>
      <c r="R25" t="s">
        <v>858</v>
      </c>
      <c r="S25" t="s">
        <v>843</v>
      </c>
      <c r="T25" t="s">
        <v>184</v>
      </c>
      <c r="U25" t="s">
        <v>137</v>
      </c>
      <c r="V25" t="s">
        <v>870</v>
      </c>
      <c r="AA25">
        <v>13</v>
      </c>
      <c r="AC25">
        <v>87</v>
      </c>
      <c r="AG25">
        <v>2.82</v>
      </c>
    </row>
    <row r="26" spans="1:33" x14ac:dyDescent="0.35">
      <c r="A26">
        <v>25</v>
      </c>
      <c r="B26" t="s">
        <v>859</v>
      </c>
      <c r="C26" t="s">
        <v>860</v>
      </c>
      <c r="D26" t="s">
        <v>795</v>
      </c>
      <c r="E26" t="s">
        <v>172</v>
      </c>
      <c r="F26">
        <v>44981</v>
      </c>
      <c r="G26" t="s">
        <v>181</v>
      </c>
      <c r="H26" t="s">
        <v>176</v>
      </c>
      <c r="I26" t="s">
        <v>796</v>
      </c>
      <c r="J26" t="s">
        <v>572</v>
      </c>
      <c r="K26" t="s">
        <v>179</v>
      </c>
      <c r="L26">
        <v>50.538351900000002</v>
      </c>
      <c r="M26">
        <v>-104.5308442</v>
      </c>
      <c r="N26" t="s">
        <v>180</v>
      </c>
      <c r="O26">
        <v>612.79999999999995</v>
      </c>
      <c r="P26" t="s">
        <v>797</v>
      </c>
      <c r="Q26">
        <v>1718.9</v>
      </c>
      <c r="R26" t="s">
        <v>858</v>
      </c>
      <c r="S26" t="s">
        <v>114</v>
      </c>
      <c r="T26" t="s">
        <v>184</v>
      </c>
      <c r="U26" t="s">
        <v>137</v>
      </c>
      <c r="V26" t="s">
        <v>870</v>
      </c>
      <c r="AA26">
        <v>98</v>
      </c>
      <c r="AC26">
        <v>1</v>
      </c>
      <c r="AD26">
        <v>1</v>
      </c>
      <c r="AG26">
        <v>2.9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8470E-C226-404A-B6D6-A68882A48B72}">
  <dimension ref="A1:Y10"/>
  <sheetViews>
    <sheetView tabSelected="1" workbookViewId="0">
      <selection activeCell="D7" sqref="D7"/>
    </sheetView>
  </sheetViews>
  <sheetFormatPr defaultRowHeight="14.5" x14ac:dyDescent="0.35"/>
  <cols>
    <col min="11" max="12" width="8.54296875" customWidth="1"/>
  </cols>
  <sheetData>
    <row r="1" spans="1:25" x14ac:dyDescent="0.35">
      <c r="A1" t="s">
        <v>0</v>
      </c>
      <c r="B1" t="s">
        <v>14</v>
      </c>
      <c r="C1" t="s">
        <v>876</v>
      </c>
      <c r="D1" t="s">
        <v>788</v>
      </c>
      <c r="E1" t="s">
        <v>877</v>
      </c>
      <c r="F1" t="s">
        <v>142</v>
      </c>
      <c r="G1" t="s">
        <v>878</v>
      </c>
      <c r="H1" t="s">
        <v>792</v>
      </c>
      <c r="I1" t="s">
        <v>145</v>
      </c>
      <c r="J1" t="s">
        <v>146</v>
      </c>
      <c r="K1" t="s">
        <v>789</v>
      </c>
      <c r="L1" t="s">
        <v>136</v>
      </c>
      <c r="M1" t="s">
        <v>902</v>
      </c>
      <c r="N1" t="s">
        <v>151</v>
      </c>
      <c r="Q1" t="s">
        <v>64</v>
      </c>
      <c r="R1" t="s">
        <v>161</v>
      </c>
      <c r="S1" t="s">
        <v>167</v>
      </c>
      <c r="T1" t="s">
        <v>163</v>
      </c>
      <c r="U1" t="s">
        <v>567</v>
      </c>
      <c r="V1" t="s">
        <v>160</v>
      </c>
      <c r="W1" t="s">
        <v>786</v>
      </c>
      <c r="X1" t="s">
        <v>879</v>
      </c>
      <c r="Y1" t="s">
        <v>168</v>
      </c>
    </row>
    <row r="2" spans="1:25" x14ac:dyDescent="0.35">
      <c r="A2">
        <v>1</v>
      </c>
      <c r="B2" t="s">
        <v>880</v>
      </c>
      <c r="C2" t="s">
        <v>881</v>
      </c>
      <c r="D2" t="s">
        <v>172</v>
      </c>
      <c r="E2">
        <v>1133.95</v>
      </c>
      <c r="F2" t="s">
        <v>176</v>
      </c>
      <c r="G2" t="s">
        <v>571</v>
      </c>
      <c r="H2" t="s">
        <v>572</v>
      </c>
      <c r="I2">
        <v>53.936425030539198</v>
      </c>
      <c r="J2">
        <v>-110.60460754693</v>
      </c>
      <c r="K2" t="s">
        <v>891</v>
      </c>
      <c r="L2" t="s">
        <v>137</v>
      </c>
      <c r="M2" t="s">
        <v>903</v>
      </c>
      <c r="O2" t="s">
        <v>899</v>
      </c>
      <c r="Q2">
        <v>99.5</v>
      </c>
      <c r="R2">
        <v>0</v>
      </c>
      <c r="S2">
        <v>0.2</v>
      </c>
      <c r="T2">
        <v>0</v>
      </c>
      <c r="U2">
        <v>0.3</v>
      </c>
      <c r="V2">
        <v>0</v>
      </c>
      <c r="Y2">
        <v>100</v>
      </c>
    </row>
    <row r="3" spans="1:25" x14ac:dyDescent="0.35">
      <c r="A3">
        <v>2</v>
      </c>
      <c r="B3" t="s">
        <v>880</v>
      </c>
      <c r="C3" t="s">
        <v>882</v>
      </c>
      <c r="D3" t="s">
        <v>172</v>
      </c>
      <c r="E3">
        <v>1157.7</v>
      </c>
      <c r="F3" t="s">
        <v>176</v>
      </c>
      <c r="G3" t="s">
        <v>571</v>
      </c>
      <c r="H3" t="s">
        <v>572</v>
      </c>
      <c r="I3">
        <v>53.936425030539198</v>
      </c>
      <c r="J3">
        <v>-110.60460754693</v>
      </c>
      <c r="K3" t="s">
        <v>893</v>
      </c>
      <c r="L3" t="s">
        <v>137</v>
      </c>
      <c r="M3" t="s">
        <v>903</v>
      </c>
      <c r="O3" t="s">
        <v>901</v>
      </c>
      <c r="Q3">
        <v>99.6</v>
      </c>
      <c r="R3">
        <v>0</v>
      </c>
      <c r="S3">
        <v>0.3</v>
      </c>
      <c r="T3">
        <v>0</v>
      </c>
      <c r="U3">
        <v>0</v>
      </c>
      <c r="V3">
        <v>0</v>
      </c>
      <c r="Y3">
        <v>100</v>
      </c>
    </row>
    <row r="4" spans="1:25" x14ac:dyDescent="0.35">
      <c r="A4">
        <v>3</v>
      </c>
      <c r="B4" t="s">
        <v>880</v>
      </c>
      <c r="C4" t="s">
        <v>883</v>
      </c>
      <c r="D4" t="s">
        <v>172</v>
      </c>
      <c r="E4">
        <v>1165.71</v>
      </c>
      <c r="F4" t="s">
        <v>176</v>
      </c>
      <c r="G4" t="s">
        <v>571</v>
      </c>
      <c r="H4" t="s">
        <v>572</v>
      </c>
      <c r="I4">
        <v>53.936425030539198</v>
      </c>
      <c r="J4">
        <v>-110.60460754693</v>
      </c>
      <c r="K4" t="s">
        <v>895</v>
      </c>
      <c r="L4" t="s">
        <v>137</v>
      </c>
      <c r="M4" t="s">
        <v>903</v>
      </c>
      <c r="O4" t="s">
        <v>901</v>
      </c>
      <c r="Q4">
        <v>99.1</v>
      </c>
      <c r="R4">
        <v>0</v>
      </c>
      <c r="S4">
        <v>0.1</v>
      </c>
      <c r="T4">
        <v>0.1</v>
      </c>
      <c r="U4">
        <v>0.4</v>
      </c>
      <c r="V4">
        <v>0</v>
      </c>
      <c r="Y4">
        <v>100</v>
      </c>
    </row>
    <row r="5" spans="1:25" x14ac:dyDescent="0.35">
      <c r="A5">
        <v>4</v>
      </c>
      <c r="B5" t="s">
        <v>18</v>
      </c>
      <c r="C5" t="s">
        <v>884</v>
      </c>
      <c r="D5" t="s">
        <v>172</v>
      </c>
      <c r="E5">
        <v>1651.85</v>
      </c>
      <c r="F5" t="s">
        <v>176</v>
      </c>
      <c r="G5" t="s">
        <v>571</v>
      </c>
      <c r="H5" t="s">
        <v>572</v>
      </c>
      <c r="I5">
        <v>53.763396</v>
      </c>
      <c r="J5">
        <v>-113.15586999999999</v>
      </c>
      <c r="K5" t="s">
        <v>896</v>
      </c>
      <c r="L5" t="s">
        <v>137</v>
      </c>
      <c r="M5" t="s">
        <v>903</v>
      </c>
      <c r="Q5">
        <v>43</v>
      </c>
      <c r="R5">
        <v>9.6</v>
      </c>
      <c r="S5">
        <v>3.8</v>
      </c>
      <c r="T5">
        <v>0.9</v>
      </c>
      <c r="U5">
        <v>0</v>
      </c>
      <c r="V5">
        <v>0</v>
      </c>
      <c r="Y5">
        <v>100</v>
      </c>
    </row>
    <row r="6" spans="1:25" x14ac:dyDescent="0.35">
      <c r="A6">
        <v>5</v>
      </c>
      <c r="B6" t="s">
        <v>880</v>
      </c>
      <c r="C6" t="s">
        <v>885</v>
      </c>
      <c r="D6" t="s">
        <v>172</v>
      </c>
      <c r="E6">
        <v>1132.56</v>
      </c>
      <c r="F6" t="s">
        <v>176</v>
      </c>
      <c r="G6" t="s">
        <v>571</v>
      </c>
      <c r="H6" t="s">
        <v>572</v>
      </c>
      <c r="I6">
        <v>53.936425030539198</v>
      </c>
      <c r="J6">
        <v>-110.60460754693</v>
      </c>
      <c r="K6" t="s">
        <v>890</v>
      </c>
      <c r="L6" t="s">
        <v>137</v>
      </c>
      <c r="M6" t="s">
        <v>903</v>
      </c>
      <c r="O6" t="s">
        <v>899</v>
      </c>
      <c r="Q6">
        <v>98.5</v>
      </c>
      <c r="R6">
        <v>0</v>
      </c>
      <c r="S6">
        <v>0.1</v>
      </c>
      <c r="T6">
        <v>0.1</v>
      </c>
      <c r="U6">
        <v>0.9</v>
      </c>
      <c r="V6">
        <v>0</v>
      </c>
      <c r="Y6">
        <v>100</v>
      </c>
    </row>
    <row r="7" spans="1:25" x14ac:dyDescent="0.35">
      <c r="A7">
        <v>6</v>
      </c>
      <c r="B7" t="s">
        <v>18</v>
      </c>
      <c r="C7" t="s">
        <v>886</v>
      </c>
      <c r="D7" t="s">
        <v>172</v>
      </c>
      <c r="E7">
        <v>1665.55</v>
      </c>
      <c r="F7" t="s">
        <v>176</v>
      </c>
      <c r="G7" t="s">
        <v>571</v>
      </c>
      <c r="H7" t="s">
        <v>572</v>
      </c>
      <c r="I7">
        <v>53.763396</v>
      </c>
      <c r="J7">
        <v>-113.15586999999999</v>
      </c>
      <c r="K7" t="s">
        <v>897</v>
      </c>
      <c r="L7" t="s">
        <v>137</v>
      </c>
      <c r="M7" t="s">
        <v>903</v>
      </c>
      <c r="Q7">
        <v>53.9</v>
      </c>
      <c r="R7">
        <v>2</v>
      </c>
      <c r="S7">
        <v>36.5</v>
      </c>
      <c r="T7">
        <v>0.5</v>
      </c>
      <c r="U7">
        <v>0</v>
      </c>
      <c r="V7">
        <v>0</v>
      </c>
      <c r="Y7">
        <v>100</v>
      </c>
    </row>
    <row r="8" spans="1:25" x14ac:dyDescent="0.35">
      <c r="A8">
        <v>7</v>
      </c>
      <c r="B8" t="s">
        <v>18</v>
      </c>
      <c r="C8" t="s">
        <v>887</v>
      </c>
      <c r="D8" t="s">
        <v>172</v>
      </c>
      <c r="E8">
        <v>1697.45</v>
      </c>
      <c r="F8" t="s">
        <v>176</v>
      </c>
      <c r="G8" t="s">
        <v>571</v>
      </c>
      <c r="H8" t="s">
        <v>572</v>
      </c>
      <c r="I8">
        <v>53.763396</v>
      </c>
      <c r="J8">
        <v>-113.15586999999999</v>
      </c>
      <c r="K8" t="s">
        <v>898</v>
      </c>
      <c r="L8" t="s">
        <v>137</v>
      </c>
      <c r="M8" t="s">
        <v>903</v>
      </c>
      <c r="Q8">
        <v>98.9</v>
      </c>
      <c r="R8">
        <v>0.1</v>
      </c>
      <c r="S8">
        <v>0.3</v>
      </c>
      <c r="T8">
        <v>0</v>
      </c>
      <c r="U8">
        <v>0.2</v>
      </c>
      <c r="V8">
        <v>0.5</v>
      </c>
      <c r="Y8">
        <v>100</v>
      </c>
    </row>
    <row r="9" spans="1:25" x14ac:dyDescent="0.35">
      <c r="A9">
        <v>8</v>
      </c>
      <c r="B9" t="s">
        <v>880</v>
      </c>
      <c r="C9" t="s">
        <v>888</v>
      </c>
      <c r="D9" t="s">
        <v>172</v>
      </c>
      <c r="E9">
        <v>1157.0999999999999</v>
      </c>
      <c r="F9" t="s">
        <v>176</v>
      </c>
      <c r="G9" t="s">
        <v>571</v>
      </c>
      <c r="H9" t="s">
        <v>572</v>
      </c>
      <c r="I9">
        <v>53.936425030539198</v>
      </c>
      <c r="J9">
        <v>-110.60460754693</v>
      </c>
      <c r="K9" t="s">
        <v>892</v>
      </c>
      <c r="L9" t="s">
        <v>137</v>
      </c>
      <c r="M9" t="s">
        <v>903</v>
      </c>
      <c r="N9" t="s">
        <v>900</v>
      </c>
      <c r="Q9">
        <v>98.6</v>
      </c>
      <c r="R9">
        <v>0</v>
      </c>
      <c r="S9">
        <v>0</v>
      </c>
      <c r="T9">
        <v>0</v>
      </c>
      <c r="U9">
        <v>1.4</v>
      </c>
      <c r="V9">
        <v>0</v>
      </c>
      <c r="Y9">
        <v>100</v>
      </c>
    </row>
    <row r="10" spans="1:25" x14ac:dyDescent="0.35">
      <c r="A10">
        <v>9</v>
      </c>
      <c r="B10" t="s">
        <v>880</v>
      </c>
      <c r="C10" t="s">
        <v>889</v>
      </c>
      <c r="D10" t="s">
        <v>172</v>
      </c>
      <c r="E10">
        <v>1159.08</v>
      </c>
      <c r="F10" t="s">
        <v>176</v>
      </c>
      <c r="G10" t="s">
        <v>571</v>
      </c>
      <c r="H10" t="s">
        <v>572</v>
      </c>
      <c r="I10">
        <v>53.936425030539198</v>
      </c>
      <c r="J10">
        <v>-110.60460754693</v>
      </c>
      <c r="K10" t="s">
        <v>894</v>
      </c>
      <c r="L10" t="s">
        <v>137</v>
      </c>
      <c r="M10" t="s">
        <v>903</v>
      </c>
      <c r="N10" t="s">
        <v>900</v>
      </c>
      <c r="Q10">
        <v>100</v>
      </c>
      <c r="R10">
        <v>0</v>
      </c>
      <c r="S10">
        <v>0</v>
      </c>
      <c r="T10">
        <v>0</v>
      </c>
      <c r="U10">
        <v>0</v>
      </c>
      <c r="V10">
        <v>0</v>
      </c>
      <c r="Y10">
        <v>10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19619fd-75dc-48cb-820d-8f683a95dd8b}" enabled="1" method="Privileged" siteId="{05c95b33-90ca-49d5-b644-288b930b912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1XWCSB</vt:lpstr>
      <vt:lpstr>02XMARI</vt:lpstr>
      <vt:lpstr>03XWCSB</vt:lpstr>
      <vt:lpstr>04XWCSB</vt:lpstr>
      <vt:lpstr>05XWCSB</vt:lpstr>
    </vt:vector>
  </TitlesOfParts>
  <Company>NRCan -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, Cristine</dc:creator>
  <cp:lastModifiedBy>Roland Marun, Magnus</cp:lastModifiedBy>
  <dcterms:created xsi:type="dcterms:W3CDTF">2025-11-19T19:27:23Z</dcterms:created>
  <dcterms:modified xsi:type="dcterms:W3CDTF">2026-05-31T07:21:33Z</dcterms:modified>
</cp:coreProperties>
</file>